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/Desktop/Buhrlage Lab/Manuscripts/USP7 XL041/"/>
    </mc:Choice>
  </mc:AlternateContent>
  <xr:revisionPtr revIDLastSave="0" documentId="8_{2FCBD73C-BF58-B940-9FE4-9DD853241B57}" xr6:coauthVersionLast="37" xr6:coauthVersionMax="37" xr10:uidLastSave="{00000000-0000-0000-0000-000000000000}"/>
  <bookViews>
    <workbookView xWindow="18420" yWindow="460" windowWidth="10000" windowHeight="16620"/>
  </bookViews>
  <sheets>
    <sheet name="Table S3_USP7 Correlations" sheetId="1" r:id="rId1"/>
  </sheets>
  <calcPr calcId="179021"/>
</workbook>
</file>

<file path=xl/calcChain.xml><?xml version="1.0" encoding="utf-8"?>
<calcChain xmlns="http://schemas.openxmlformats.org/spreadsheetml/2006/main">
  <c r="D5" i="1" l="1"/>
  <c r="D6" i="1"/>
  <c r="D7" i="1"/>
  <c r="D8" i="1"/>
  <c r="D14" i="1"/>
  <c r="D15" i="1"/>
  <c r="D16" i="1"/>
  <c r="D17" i="1"/>
  <c r="D18" i="1"/>
  <c r="D19" i="1"/>
  <c r="D20" i="1"/>
  <c r="D22" i="1"/>
  <c r="D24" i="1"/>
  <c r="D28" i="1"/>
  <c r="D29" i="1"/>
  <c r="D31" i="1"/>
  <c r="D34" i="1"/>
  <c r="D35" i="1"/>
  <c r="D36" i="1"/>
  <c r="D39" i="1"/>
  <c r="D40" i="1"/>
  <c r="D42" i="1"/>
  <c r="D43" i="1"/>
  <c r="D44" i="1"/>
  <c r="D47" i="1"/>
  <c r="D49" i="1"/>
  <c r="D50" i="1"/>
  <c r="D54" i="1"/>
  <c r="D55" i="1"/>
  <c r="D56" i="1"/>
  <c r="D58" i="1"/>
  <c r="D64" i="1"/>
  <c r="D65" i="1"/>
  <c r="D66" i="1"/>
  <c r="D69" i="1"/>
  <c r="D71" i="1"/>
  <c r="D72" i="1"/>
  <c r="D74" i="1"/>
  <c r="D75" i="1"/>
  <c r="D77" i="1"/>
  <c r="D78" i="1"/>
  <c r="D79" i="1"/>
  <c r="D80" i="1"/>
  <c r="D82" i="1"/>
  <c r="D83" i="1"/>
  <c r="D84" i="1"/>
  <c r="D85" i="1"/>
  <c r="D86" i="1"/>
  <c r="D87" i="1"/>
  <c r="D89" i="1"/>
  <c r="D92" i="1"/>
  <c r="D94" i="1"/>
  <c r="D95" i="1"/>
  <c r="D105" i="1"/>
  <c r="D109" i="1"/>
  <c r="D111" i="1"/>
  <c r="D113" i="1"/>
  <c r="D114" i="1"/>
  <c r="D118" i="1"/>
  <c r="D119" i="1"/>
  <c r="D121" i="1"/>
  <c r="D122" i="1"/>
  <c r="D123" i="1"/>
  <c r="D124" i="1"/>
  <c r="D125" i="1"/>
  <c r="D126" i="1"/>
  <c r="D127" i="1"/>
  <c r="D129" i="1"/>
  <c r="D130" i="1"/>
  <c r="D133" i="1"/>
  <c r="D134" i="1"/>
  <c r="D136" i="1"/>
  <c r="D139" i="1"/>
  <c r="D142" i="1"/>
  <c r="D145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2" i="1"/>
  <c r="D236" i="1"/>
  <c r="D239" i="1"/>
  <c r="D242" i="1"/>
  <c r="D243" i="1"/>
  <c r="D244" i="1"/>
  <c r="D246" i="1"/>
  <c r="D247" i="1"/>
  <c r="D248" i="1"/>
  <c r="D253" i="1"/>
  <c r="D255" i="1"/>
  <c r="D258" i="1"/>
  <c r="D259" i="1"/>
  <c r="D263" i="1"/>
  <c r="D271" i="1"/>
  <c r="D272" i="1"/>
  <c r="D277" i="1"/>
  <c r="D278" i="1"/>
  <c r="D279" i="1"/>
  <c r="D280" i="1"/>
  <c r="D281" i="1"/>
  <c r="D284" i="1"/>
  <c r="D288" i="1"/>
  <c r="D295" i="1"/>
  <c r="D298" i="1"/>
  <c r="D299" i="1"/>
  <c r="D301" i="1"/>
  <c r="D399" i="1"/>
  <c r="D393" i="1"/>
  <c r="D394" i="1"/>
  <c r="D395" i="1"/>
  <c r="D396" i="1"/>
  <c r="D397" i="1"/>
  <c r="D398" i="1"/>
  <c r="D387" i="1"/>
  <c r="D388" i="1"/>
  <c r="D389" i="1"/>
  <c r="D390" i="1"/>
  <c r="D391" i="1"/>
  <c r="D392" i="1"/>
  <c r="D383" i="1"/>
  <c r="D384" i="1"/>
  <c r="D385" i="1"/>
  <c r="D386" i="1"/>
  <c r="D375" i="1"/>
  <c r="D376" i="1"/>
  <c r="D377" i="1"/>
  <c r="D378" i="1"/>
  <c r="D379" i="1"/>
  <c r="D380" i="1"/>
  <c r="D381" i="1"/>
  <c r="D382" i="1"/>
  <c r="D368" i="1"/>
  <c r="D369" i="1"/>
  <c r="D370" i="1"/>
  <c r="D371" i="1"/>
  <c r="D372" i="1"/>
  <c r="D373" i="1"/>
  <c r="D374" i="1"/>
  <c r="D364" i="1"/>
  <c r="D365" i="1"/>
  <c r="D366" i="1"/>
  <c r="D367" i="1"/>
  <c r="D362" i="1"/>
  <c r="D363" i="1"/>
  <c r="D361" i="1"/>
  <c r="D355" i="1"/>
  <c r="D356" i="1"/>
  <c r="D357" i="1"/>
  <c r="D358" i="1"/>
  <c r="D359" i="1"/>
  <c r="D360" i="1"/>
  <c r="D351" i="1"/>
  <c r="D352" i="1"/>
  <c r="D353" i="1"/>
  <c r="D354" i="1"/>
  <c r="D350" i="1"/>
  <c r="D347" i="1"/>
  <c r="D348" i="1"/>
  <c r="D349" i="1"/>
  <c r="D346" i="1"/>
  <c r="D345" i="1"/>
  <c r="D342" i="1"/>
  <c r="D343" i="1"/>
  <c r="D344" i="1"/>
  <c r="D340" i="1"/>
  <c r="D341" i="1"/>
  <c r="D339" i="1"/>
  <c r="D334" i="1"/>
  <c r="D335" i="1"/>
  <c r="D336" i="1"/>
  <c r="D337" i="1"/>
  <c r="D338" i="1"/>
  <c r="D328" i="1"/>
  <c r="D329" i="1"/>
  <c r="D330" i="1"/>
  <c r="D331" i="1"/>
  <c r="D332" i="1"/>
  <c r="D333" i="1"/>
  <c r="D325" i="1"/>
  <c r="D326" i="1"/>
  <c r="D327" i="1"/>
  <c r="D323" i="1"/>
  <c r="D324" i="1"/>
  <c r="D321" i="1"/>
  <c r="D322" i="1"/>
  <c r="D316" i="1"/>
  <c r="D317" i="1"/>
  <c r="D318" i="1"/>
  <c r="D319" i="1"/>
  <c r="D320" i="1"/>
  <c r="D314" i="1"/>
  <c r="D315" i="1"/>
  <c r="D313" i="1"/>
  <c r="D311" i="1"/>
  <c r="D312" i="1"/>
  <c r="D310" i="1"/>
  <c r="D308" i="1"/>
  <c r="D309" i="1"/>
  <c r="D307" i="1"/>
  <c r="D306" i="1"/>
  <c r="D305" i="1"/>
  <c r="D302" i="1"/>
  <c r="D303" i="1"/>
  <c r="D304" i="1"/>
  <c r="D300" i="1"/>
  <c r="D296" i="1"/>
  <c r="D297" i="1"/>
  <c r="D289" i="1"/>
  <c r="D290" i="1"/>
  <c r="D291" i="1"/>
  <c r="D292" i="1"/>
  <c r="D293" i="1"/>
  <c r="D294" i="1"/>
  <c r="D285" i="1"/>
  <c r="D286" i="1"/>
  <c r="D287" i="1"/>
  <c r="D283" i="1"/>
  <c r="D282" i="1"/>
  <c r="D273" i="1"/>
  <c r="D274" i="1"/>
  <c r="D275" i="1"/>
  <c r="D276" i="1"/>
  <c r="D270" i="1"/>
  <c r="D268" i="1"/>
  <c r="D269" i="1"/>
  <c r="D267" i="1"/>
  <c r="D264" i="1"/>
  <c r="D265" i="1"/>
  <c r="D266" i="1"/>
  <c r="D262" i="1"/>
  <c r="D260" i="1"/>
  <c r="D261" i="1"/>
  <c r="D256" i="1"/>
  <c r="D257" i="1"/>
  <c r="D254" i="1"/>
  <c r="D250" i="1"/>
  <c r="D251" i="1"/>
  <c r="D252" i="1"/>
  <c r="D249" i="1"/>
  <c r="D245" i="1"/>
  <c r="D241" i="1"/>
  <c r="D240" i="1"/>
  <c r="D238" i="1"/>
  <c r="D237" i="1"/>
  <c r="D235" i="1"/>
  <c r="D234" i="1"/>
  <c r="D233" i="1"/>
  <c r="D231" i="1"/>
  <c r="D146" i="1"/>
  <c r="D143" i="1"/>
  <c r="D144" i="1"/>
  <c r="D140" i="1"/>
  <c r="D141" i="1"/>
  <c r="D137" i="1"/>
  <c r="D138" i="1"/>
  <c r="D135" i="1"/>
  <c r="D131" i="1"/>
  <c r="D132" i="1"/>
  <c r="D128" i="1"/>
  <c r="D120" i="1"/>
  <c r="D117" i="1"/>
  <c r="D115" i="1"/>
  <c r="D116" i="1"/>
  <c r="D112" i="1"/>
  <c r="D110" i="1"/>
  <c r="D106" i="1"/>
  <c r="D107" i="1"/>
  <c r="D108" i="1"/>
  <c r="D101" i="1"/>
  <c r="D102" i="1"/>
  <c r="D103" i="1"/>
  <c r="D104" i="1"/>
  <c r="D97" i="1"/>
  <c r="D98" i="1"/>
  <c r="D99" i="1"/>
  <c r="D100" i="1"/>
  <c r="D96" i="1"/>
  <c r="D93" i="1"/>
  <c r="D90" i="1"/>
  <c r="D91" i="1"/>
  <c r="D88" i="1"/>
  <c r="D81" i="1"/>
  <c r="D76" i="1"/>
  <c r="D73" i="1"/>
  <c r="D70" i="1"/>
  <c r="D67" i="1"/>
  <c r="D68" i="1"/>
  <c r="D61" i="1"/>
  <c r="D62" i="1"/>
  <c r="D63" i="1"/>
  <c r="D60" i="1"/>
  <c r="D59" i="1"/>
  <c r="D57" i="1"/>
  <c r="D53" i="1"/>
  <c r="D51" i="1"/>
  <c r="D52" i="1"/>
  <c r="D48" i="1"/>
  <c r="D45" i="1"/>
  <c r="D46" i="1"/>
  <c r="D41" i="1"/>
  <c r="D38" i="1"/>
  <c r="D37" i="1"/>
  <c r="D32" i="1"/>
  <c r="D33" i="1"/>
  <c r="D30" i="1"/>
  <c r="D27" i="1"/>
  <c r="D26" i="1"/>
  <c r="D25" i="1"/>
  <c r="D23" i="1"/>
  <c r="D21" i="1"/>
  <c r="D13" i="1"/>
  <c r="D12" i="1"/>
  <c r="D11" i="1"/>
  <c r="D10" i="1"/>
  <c r="D9" i="1"/>
  <c r="D4" i="1"/>
  <c r="D2" i="1"/>
  <c r="D3" i="1"/>
</calcChain>
</file>

<file path=xl/sharedStrings.xml><?xml version="1.0" encoding="utf-8"?>
<sst xmlns="http://schemas.openxmlformats.org/spreadsheetml/2006/main" count="800" uniqueCount="397">
  <si>
    <t>Gene/Compound</t>
  </si>
  <si>
    <t>Dataset</t>
  </si>
  <si>
    <t>Correlation</t>
  </si>
  <si>
    <t>CDKN1A</t>
  </si>
  <si>
    <t>Expression Public 18Q3</t>
  </si>
  <si>
    <t>SPATA18</t>
  </si>
  <si>
    <t>RPS27L</t>
  </si>
  <si>
    <t>FDXR</t>
  </si>
  <si>
    <t>BBC3</t>
  </si>
  <si>
    <t>EDA2R</t>
  </si>
  <si>
    <t>DDB2</t>
  </si>
  <si>
    <t>SESN1</t>
  </si>
  <si>
    <t>MDM2</t>
  </si>
  <si>
    <t>GDF15</t>
  </si>
  <si>
    <t>RPL22L1</t>
  </si>
  <si>
    <t>PTCHD4</t>
  </si>
  <si>
    <t>BAX</t>
  </si>
  <si>
    <t>ZMAT3</t>
  </si>
  <si>
    <t>CDKN2A</t>
  </si>
  <si>
    <t>PHLDA3</t>
  </si>
  <si>
    <t>AEN</t>
  </si>
  <si>
    <t>TRIAP1</t>
  </si>
  <si>
    <t>CRYL1</t>
  </si>
  <si>
    <t>ZNF736</t>
  </si>
  <si>
    <t>ENTPD6</t>
  </si>
  <si>
    <t>RAD1</t>
  </si>
  <si>
    <t>DRAM1</t>
  </si>
  <si>
    <t>ATP10B</t>
  </si>
  <si>
    <t>FAS</t>
  </si>
  <si>
    <t>MLEC</t>
  </si>
  <si>
    <t>TM7SF3</t>
  </si>
  <si>
    <t>RRM2B</t>
  </si>
  <si>
    <t>FAM3D</t>
  </si>
  <si>
    <t>HP1BP3</t>
  </si>
  <si>
    <t>SASS6</t>
  </si>
  <si>
    <t>TNFRSF10B</t>
  </si>
  <si>
    <t>USP11</t>
  </si>
  <si>
    <t>NIPBL</t>
  </si>
  <si>
    <t>STMN1</t>
  </si>
  <si>
    <t>MOGAT2</t>
  </si>
  <si>
    <t>FAM72B</t>
  </si>
  <si>
    <t>SUCLG2</t>
  </si>
  <si>
    <t>SMC4</t>
  </si>
  <si>
    <t>GNL1</t>
  </si>
  <si>
    <t>TNFRSF10C</t>
  </si>
  <si>
    <t>PHPT1</t>
  </si>
  <si>
    <t>SPATA20</t>
  </si>
  <si>
    <t>TOX</t>
  </si>
  <si>
    <t>RETSAT</t>
  </si>
  <si>
    <t>PMM2</t>
  </si>
  <si>
    <t>SPRYD3</t>
  </si>
  <si>
    <t>CEP41</t>
  </si>
  <si>
    <t>SLC36A4</t>
  </si>
  <si>
    <t>ZNF519</t>
  </si>
  <si>
    <t>MED20</t>
  </si>
  <si>
    <t>FCAMR</t>
  </si>
  <si>
    <t>C5orf34</t>
  </si>
  <si>
    <t>XPC</t>
  </si>
  <si>
    <t>ASXL1</t>
  </si>
  <si>
    <t>MIPEP</t>
  </si>
  <si>
    <t>TBCC</t>
  </si>
  <si>
    <t>SP4</t>
  </si>
  <si>
    <t>CLDN2</t>
  </si>
  <si>
    <t>KIF2C</t>
  </si>
  <si>
    <t>FAM72C</t>
  </si>
  <si>
    <t>ANXA4</t>
  </si>
  <si>
    <t>TTK</t>
  </si>
  <si>
    <t>UPF3B</t>
  </si>
  <si>
    <t>CEP85</t>
  </si>
  <si>
    <t>CCNB2</t>
  </si>
  <si>
    <t>FAM72D</t>
  </si>
  <si>
    <t>NUSAP1</t>
  </si>
  <si>
    <t>CTDSPL2</t>
  </si>
  <si>
    <t>TMEM63A</t>
  </si>
  <si>
    <t>CLCN6</t>
  </si>
  <si>
    <t>ZNF439</t>
  </si>
  <si>
    <t>KCNMB4</t>
  </si>
  <si>
    <t>SIAE</t>
  </si>
  <si>
    <t>ACADS</t>
  </si>
  <si>
    <t>WDR63</t>
  </si>
  <si>
    <t>PHGR1</t>
  </si>
  <si>
    <t>FBXO22</t>
  </si>
  <si>
    <t>IGFL2</t>
  </si>
  <si>
    <t>PIK3CA</t>
  </si>
  <si>
    <t>TOPBP1</t>
  </si>
  <si>
    <t>DNPEP</t>
  </si>
  <si>
    <t>USP49</t>
  </si>
  <si>
    <t>MSH2</t>
  </si>
  <si>
    <t>PTBP2</t>
  </si>
  <si>
    <t>LMBRD2</t>
  </si>
  <si>
    <t>TMEM25</t>
  </si>
  <si>
    <t>ELAVL2</t>
  </si>
  <si>
    <t>TMEM229B</t>
  </si>
  <si>
    <t>ZNF93</t>
  </si>
  <si>
    <t>FAM72A</t>
  </si>
  <si>
    <t>TAF11</t>
  </si>
  <si>
    <t>ACTA2</t>
  </si>
  <si>
    <t>ECHS1</t>
  </si>
  <si>
    <t>USP1</t>
  </si>
  <si>
    <t>CCNG1</t>
  </si>
  <si>
    <t>ZNF738</t>
  </si>
  <si>
    <t>VPS37B</t>
  </si>
  <si>
    <t>HMGN2</t>
  </si>
  <si>
    <t>ATF7IP</t>
  </si>
  <si>
    <t>Combined RNAi (Broad, Novartis, Marcotte)</t>
  </si>
  <si>
    <t>TP53</t>
  </si>
  <si>
    <t>MDM4</t>
  </si>
  <si>
    <t>TP53BP1</t>
  </si>
  <si>
    <t>USP28</t>
  </si>
  <si>
    <t>IGSF21</t>
  </si>
  <si>
    <t>WDR43</t>
  </si>
  <si>
    <t>LTV1</t>
  </si>
  <si>
    <t>ZNF836</t>
  </si>
  <si>
    <t>UBE2D3</t>
  </si>
  <si>
    <t>CHEK2</t>
  </si>
  <si>
    <t>RPL22</t>
  </si>
  <si>
    <t>ADRM1</t>
  </si>
  <si>
    <t>ATM</t>
  </si>
  <si>
    <t>PPM1D</t>
  </si>
  <si>
    <t>DDX21</t>
  </si>
  <si>
    <t>NPM1</t>
  </si>
  <si>
    <t>COL22A1</t>
  </si>
  <si>
    <t>HEATR3</t>
  </si>
  <si>
    <t>TINF2</t>
  </si>
  <si>
    <t>NOL11</t>
  </si>
  <si>
    <t>LCE5A</t>
  </si>
  <si>
    <t>VANGL2</t>
  </si>
  <si>
    <t>TRIM67</t>
  </si>
  <si>
    <t>TERF1</t>
  </si>
  <si>
    <t>OR11H6</t>
  </si>
  <si>
    <t>TP53I11</t>
  </si>
  <si>
    <t>TTC36</t>
  </si>
  <si>
    <t>PLA2G2D</t>
  </si>
  <si>
    <t>FBXL2</t>
  </si>
  <si>
    <t>UPK3BL1</t>
  </si>
  <si>
    <t>DEF8</t>
  </si>
  <si>
    <t>KLC4</t>
  </si>
  <si>
    <t>GRM7</t>
  </si>
  <si>
    <t>NIPSNAP3A</t>
  </si>
  <si>
    <t>MSI2</t>
  </si>
  <si>
    <t>TRIP13</t>
  </si>
  <si>
    <t>TBC1D12</t>
  </si>
  <si>
    <t>PRPF4B</t>
  </si>
  <si>
    <t>BCL10</t>
  </si>
  <si>
    <t>CD46</t>
  </si>
  <si>
    <t>ARHGAP27P1-BPTFP1-KPNA2P3</t>
  </si>
  <si>
    <t>RIBC1</t>
  </si>
  <si>
    <t>PRSS23</t>
  </si>
  <si>
    <t>DAND5</t>
  </si>
  <si>
    <t>LINC00303</t>
  </si>
  <si>
    <t>RABL2A</t>
  </si>
  <si>
    <t>RPL30</t>
  </si>
  <si>
    <t>DCTN1</t>
  </si>
  <si>
    <t>FSD2</t>
  </si>
  <si>
    <t>ATG9A</t>
  </si>
  <si>
    <t>GAS6</t>
  </si>
  <si>
    <t>SECTM1</t>
  </si>
  <si>
    <t>CAMK2A</t>
  </si>
  <si>
    <t>THBS3</t>
  </si>
  <si>
    <t>FOXF1</t>
  </si>
  <si>
    <t>NME1</t>
  </si>
  <si>
    <t>CCNQ</t>
  </si>
  <si>
    <t>DDX60L</t>
  </si>
  <si>
    <t>TECR</t>
  </si>
  <si>
    <t>WDR75</t>
  </si>
  <si>
    <t>NUTM1</t>
  </si>
  <si>
    <t>MFSD3</t>
  </si>
  <si>
    <t>PCYT1B</t>
  </si>
  <si>
    <t>ZFAND3</t>
  </si>
  <si>
    <t>HUWE1</t>
  </si>
  <si>
    <t>BATF2</t>
  </si>
  <si>
    <t>CR1L</t>
  </si>
  <si>
    <t>CRYBA4</t>
  </si>
  <si>
    <t>MCUR1</t>
  </si>
  <si>
    <t>MICAL2</t>
  </si>
  <si>
    <t>USP6NL</t>
  </si>
  <si>
    <t>LRCH2</t>
  </si>
  <si>
    <t>AMBRA1</t>
  </si>
  <si>
    <t>SIGLEC10</t>
  </si>
  <si>
    <t>LY6G6F</t>
  </si>
  <si>
    <t>FAM69A</t>
  </si>
  <si>
    <t>COL8A2</t>
  </si>
  <si>
    <t>LINC01366</t>
  </si>
  <si>
    <t>PBOV1</t>
  </si>
  <si>
    <t>DSCAM</t>
  </si>
  <si>
    <t>SNHG28</t>
  </si>
  <si>
    <t>DCLK1</t>
  </si>
  <si>
    <t>C8orf31</t>
  </si>
  <si>
    <t>NME1-NME2</t>
  </si>
  <si>
    <t>NCL</t>
  </si>
  <si>
    <t>TRAPPC2L</t>
  </si>
  <si>
    <t>PMS2P2</t>
  </si>
  <si>
    <t>CNOT3</t>
  </si>
  <si>
    <t>ZMIZ1</t>
  </si>
  <si>
    <t>USP5</t>
  </si>
  <si>
    <t>CNTFR</t>
  </si>
  <si>
    <t>DAZAP1</t>
  </si>
  <si>
    <t>VPS13B</t>
  </si>
  <si>
    <t>SRSF2</t>
  </si>
  <si>
    <t>DPYD</t>
  </si>
  <si>
    <t>C1QB</t>
  </si>
  <si>
    <t>Copy Number Public 18Q3</t>
  </si>
  <si>
    <t>CLCNKB</t>
  </si>
  <si>
    <t>FAM131C</t>
  </si>
  <si>
    <t>TMEM56</t>
  </si>
  <si>
    <t>F3</t>
  </si>
  <si>
    <t>SLC44A3</t>
  </si>
  <si>
    <t>PRAMEF15</t>
  </si>
  <si>
    <t>PRAMEF9</t>
  </si>
  <si>
    <t>CNN3</t>
  </si>
  <si>
    <t>PRAMEF14</t>
  </si>
  <si>
    <t>CCDC18-AS1</t>
  </si>
  <si>
    <t>DBT</t>
  </si>
  <si>
    <t>ABCD3</t>
  </si>
  <si>
    <t>NUDT4B</t>
  </si>
  <si>
    <t>RWDD3</t>
  </si>
  <si>
    <t>EVI5</t>
  </si>
  <si>
    <t>RPL5</t>
  </si>
  <si>
    <t>SNORD21</t>
  </si>
  <si>
    <t>SNORA66</t>
  </si>
  <si>
    <t>ARHGAP29</t>
  </si>
  <si>
    <t>SLC45A2</t>
  </si>
  <si>
    <t>ALG14</t>
  </si>
  <si>
    <t>MIR553</t>
  </si>
  <si>
    <t>SLC35A3</t>
  </si>
  <si>
    <t>PLPPR4</t>
  </si>
  <si>
    <t>SNX7</t>
  </si>
  <si>
    <t>CDC14A</t>
  </si>
  <si>
    <t>MIR5698</t>
  </si>
  <si>
    <t>FNBP1L</t>
  </si>
  <si>
    <t>PLPPR5</t>
  </si>
  <si>
    <t>GPR88</t>
  </si>
  <si>
    <t>DR1</t>
  </si>
  <si>
    <t>TRMT13</t>
  </si>
  <si>
    <t>LRRC39</t>
  </si>
  <si>
    <t>LINC01349</t>
  </si>
  <si>
    <t>MFSD14A</t>
  </si>
  <si>
    <t>MIR760</t>
  </si>
  <si>
    <t>RTCA</t>
  </si>
  <si>
    <t>GCLM</t>
  </si>
  <si>
    <t>GCLC</t>
  </si>
  <si>
    <t>LINC01761</t>
  </si>
  <si>
    <t>DNTTIP2</t>
  </si>
  <si>
    <t>ZNF644</t>
  </si>
  <si>
    <t>DPYD-AS1</t>
  </si>
  <si>
    <t>FRRS1</t>
  </si>
  <si>
    <t>HCN1</t>
  </si>
  <si>
    <t>EPHB2</t>
  </si>
  <si>
    <t>TGFBR3</t>
  </si>
  <si>
    <t>HIVEP3</t>
  </si>
  <si>
    <t>CCDC18</t>
  </si>
  <si>
    <t>GFI1</t>
  </si>
  <si>
    <t>AK5</t>
  </si>
  <si>
    <t>SLC30A7</t>
  </si>
  <si>
    <t>TMED5</t>
  </si>
  <si>
    <t>DPH5</t>
  </si>
  <si>
    <t>MTF2</t>
  </si>
  <si>
    <t>EXTL2</t>
  </si>
  <si>
    <t>RPAP2</t>
  </si>
  <si>
    <t>EPHA8</t>
  </si>
  <si>
    <t>ZBTB40</t>
  </si>
  <si>
    <t>TEX46</t>
  </si>
  <si>
    <t>CDC7</t>
  </si>
  <si>
    <t>CDC42</t>
  </si>
  <si>
    <t>BARHL2</t>
  </si>
  <si>
    <t>WNT4</t>
  </si>
  <si>
    <t>HSP90B3P</t>
  </si>
  <si>
    <t>SLC25A34</t>
  </si>
  <si>
    <t>IPCEF1</t>
  </si>
  <si>
    <t>DCDC2</t>
  </si>
  <si>
    <t>FUCA1</t>
  </si>
  <si>
    <t>C1QA</t>
  </si>
  <si>
    <t>C1QC</t>
  </si>
  <si>
    <t>GLMN</t>
  </si>
  <si>
    <t>PALMD</t>
  </si>
  <si>
    <t>CNR2</t>
  </si>
  <si>
    <t>CELA2B</t>
  </si>
  <si>
    <t>VCAM1</t>
  </si>
  <si>
    <t>CASP9</t>
  </si>
  <si>
    <t>PITHD1</t>
  </si>
  <si>
    <t>FHAD1</t>
  </si>
  <si>
    <t>LRRC8D</t>
  </si>
  <si>
    <t>UQCRHL</t>
  </si>
  <si>
    <t>BCAR3</t>
  </si>
  <si>
    <t>HFM1</t>
  </si>
  <si>
    <t>CCDC152</t>
  </si>
  <si>
    <t>MIR4684</t>
  </si>
  <si>
    <t>SELENOP</t>
  </si>
  <si>
    <t>ZBTB17</t>
  </si>
  <si>
    <t>GHR</t>
  </si>
  <si>
    <t>HMGCL</t>
  </si>
  <si>
    <t>GALE</t>
  </si>
  <si>
    <t>LYPLA2</t>
  </si>
  <si>
    <t>CTRC</t>
  </si>
  <si>
    <t>FAM19A5</t>
  </si>
  <si>
    <t>FRK</t>
  </si>
  <si>
    <t>SEC61B</t>
  </si>
  <si>
    <t>Mutation Public 18Q3</t>
  </si>
  <si>
    <t>SLC27A3</t>
  </si>
  <si>
    <t>PIGB</t>
  </si>
  <si>
    <t>ZNF142</t>
  </si>
  <si>
    <t>EVA1B</t>
  </si>
  <si>
    <t>ALS2CL</t>
  </si>
  <si>
    <t>HBE1</t>
  </si>
  <si>
    <t>CLN3</t>
  </si>
  <si>
    <t>HOXC6</t>
  </si>
  <si>
    <t>TSSK2</t>
  </si>
  <si>
    <t>EFNA4</t>
  </si>
  <si>
    <t>RBBP7</t>
  </si>
  <si>
    <t>TSC22D1</t>
  </si>
  <si>
    <t>POGZ</t>
  </si>
  <si>
    <t>TFAP2A</t>
  </si>
  <si>
    <t>STRC</t>
  </si>
  <si>
    <t>EGFL8</t>
  </si>
  <si>
    <t>ANGEL1</t>
  </si>
  <si>
    <t>SYT2</t>
  </si>
  <si>
    <t>PCDHB12</t>
  </si>
  <si>
    <t>OR10A5</t>
  </si>
  <si>
    <t>MPV17L2</t>
  </si>
  <si>
    <t>FUOM</t>
  </si>
  <si>
    <t>PHLDA2</t>
  </si>
  <si>
    <t>MIEF2</t>
  </si>
  <si>
    <t>DEFB112</t>
  </si>
  <si>
    <t>SETD7</t>
  </si>
  <si>
    <t>BOD1</t>
  </si>
  <si>
    <t>C1orf74</t>
  </si>
  <si>
    <t>SFRP2</t>
  </si>
  <si>
    <t>WNT3</t>
  </si>
  <si>
    <t>TYSND1</t>
  </si>
  <si>
    <t>RHOJ</t>
  </si>
  <si>
    <t>REXO4</t>
  </si>
  <si>
    <t>C7orf26</t>
  </si>
  <si>
    <t>SDR16C5</t>
  </si>
  <si>
    <t>GTPBP8</t>
  </si>
  <si>
    <t>TTLL11</t>
  </si>
  <si>
    <t>OR52B4</t>
  </si>
  <si>
    <t>DNASE1</t>
  </si>
  <si>
    <t>OR5AS1</t>
  </si>
  <si>
    <t>TRIB1</t>
  </si>
  <si>
    <t>THSD1</t>
  </si>
  <si>
    <t>CLVS2</t>
  </si>
  <si>
    <t>FASLG</t>
  </si>
  <si>
    <t>OR2A12</t>
  </si>
  <si>
    <t>GGH</t>
  </si>
  <si>
    <t>XKR8</t>
  </si>
  <si>
    <t>OR6X1</t>
  </si>
  <si>
    <t>ZYX</t>
  </si>
  <si>
    <t>EIF3E</t>
  </si>
  <si>
    <t>USP39</t>
  </si>
  <si>
    <t>ACOX3</t>
  </si>
  <si>
    <t>RAB26</t>
  </si>
  <si>
    <t>KCNJ2</t>
  </si>
  <si>
    <t>AP1M2</t>
  </si>
  <si>
    <t>EDNRA</t>
  </si>
  <si>
    <t>GPATCH2L</t>
  </si>
  <si>
    <t>OR2A14</t>
  </si>
  <si>
    <t>ONECUT2</t>
  </si>
  <si>
    <t>SULT1C4</t>
  </si>
  <si>
    <t>PLIN1</t>
  </si>
  <si>
    <t>CHIC1</t>
  </si>
  <si>
    <t>BGLAP</t>
  </si>
  <si>
    <t>RECQL4</t>
  </si>
  <si>
    <t>SPACA4</t>
  </si>
  <si>
    <t>LURAP1</t>
  </si>
  <si>
    <t>YIPF5</t>
  </si>
  <si>
    <t>CNEP1R1</t>
  </si>
  <si>
    <t>CD83</t>
  </si>
  <si>
    <t>FSTL3</t>
  </si>
  <si>
    <t>SDCBP</t>
  </si>
  <si>
    <t>ATP5MD</t>
  </si>
  <si>
    <t>TPT1</t>
  </si>
  <si>
    <t>ARL5C</t>
  </si>
  <si>
    <t>SMIM4</t>
  </si>
  <si>
    <t>RPS28</t>
  </si>
  <si>
    <t>SMN1</t>
  </si>
  <si>
    <t>ARFIP1</t>
  </si>
  <si>
    <t>PDHB</t>
  </si>
  <si>
    <t>ALAD</t>
  </si>
  <si>
    <t>THEG</t>
  </si>
  <si>
    <t>KCNIP2</t>
  </si>
  <si>
    <t>BST2</t>
  </si>
  <si>
    <t>SPIN2A</t>
  </si>
  <si>
    <t>ORMDL3</t>
  </si>
  <si>
    <t>IL17F</t>
  </si>
  <si>
    <t>SLC10A1</t>
  </si>
  <si>
    <t>ALX3</t>
  </si>
  <si>
    <t>KITLG</t>
  </si>
  <si>
    <t>PF4</t>
  </si>
  <si>
    <t>POU5F2</t>
  </si>
  <si>
    <t>GMPR2</t>
  </si>
  <si>
    <t>ZG16</t>
  </si>
  <si>
    <t>NMRK1</t>
  </si>
  <si>
    <t>TMEM11</t>
  </si>
  <si>
    <t>OGFOD1</t>
  </si>
  <si>
    <t>RBM22</t>
  </si>
  <si>
    <t>POU3F3</t>
  </si>
  <si>
    <t>ABS(Correl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9"/>
  <sheetViews>
    <sheetView tabSelected="1" workbookViewId="0">
      <selection activeCell="D18" sqref="D18"/>
    </sheetView>
  </sheetViews>
  <sheetFormatPr baseColWidth="10" defaultRowHeight="16" x14ac:dyDescent="0.2"/>
  <sheetData>
    <row r="1" spans="1:4" x14ac:dyDescent="0.2">
      <c r="A1" t="s">
        <v>0</v>
      </c>
      <c r="B1" t="s">
        <v>1</v>
      </c>
      <c r="C1" t="s">
        <v>2</v>
      </c>
      <c r="D1" t="s">
        <v>396</v>
      </c>
    </row>
    <row r="2" spans="1:4" x14ac:dyDescent="0.2">
      <c r="A2" t="s">
        <v>12</v>
      </c>
      <c r="B2" t="s">
        <v>104</v>
      </c>
      <c r="C2">
        <v>0.59799999999999998</v>
      </c>
      <c r="D2">
        <f>ABS(C2)</f>
        <v>0.59799999999999998</v>
      </c>
    </row>
    <row r="3" spans="1:4" x14ac:dyDescent="0.2">
      <c r="A3" t="s">
        <v>105</v>
      </c>
      <c r="B3" t="s">
        <v>104</v>
      </c>
      <c r="C3">
        <v>-0.53400000000000003</v>
      </c>
      <c r="D3">
        <f>ABS(C3)</f>
        <v>0.53400000000000003</v>
      </c>
    </row>
    <row r="4" spans="1:4" x14ac:dyDescent="0.2">
      <c r="A4" t="s">
        <v>106</v>
      </c>
      <c r="B4" t="s">
        <v>104</v>
      </c>
      <c r="C4">
        <v>0.52200000000000002</v>
      </c>
      <c r="D4">
        <f>ABS(C4)</f>
        <v>0.52200000000000002</v>
      </c>
    </row>
    <row r="5" spans="1:4" x14ac:dyDescent="0.2">
      <c r="A5" t="s">
        <v>107</v>
      </c>
      <c r="B5" t="s">
        <v>104</v>
      </c>
      <c r="C5">
        <v>-0.435</v>
      </c>
      <c r="D5">
        <f>ABS(C5)</f>
        <v>0.435</v>
      </c>
    </row>
    <row r="6" spans="1:4" x14ac:dyDescent="0.2">
      <c r="A6" t="s">
        <v>3</v>
      </c>
      <c r="B6" t="s">
        <v>4</v>
      </c>
      <c r="C6">
        <v>-0.42599999999999999</v>
      </c>
      <c r="D6">
        <f>ABS(C6)</f>
        <v>0.42599999999999999</v>
      </c>
    </row>
    <row r="7" spans="1:4" x14ac:dyDescent="0.2">
      <c r="A7" t="s">
        <v>5</v>
      </c>
      <c r="B7" t="s">
        <v>4</v>
      </c>
      <c r="C7">
        <v>-0.42499999999999999</v>
      </c>
      <c r="D7">
        <f>ABS(C7)</f>
        <v>0.42499999999999999</v>
      </c>
    </row>
    <row r="8" spans="1:4" x14ac:dyDescent="0.2">
      <c r="A8" t="s">
        <v>108</v>
      </c>
      <c r="B8" t="s">
        <v>104</v>
      </c>
      <c r="C8">
        <v>-0.41599999999999998</v>
      </c>
      <c r="D8">
        <f>ABS(C8)</f>
        <v>0.41599999999999998</v>
      </c>
    </row>
    <row r="9" spans="1:4" x14ac:dyDescent="0.2">
      <c r="A9" t="s">
        <v>109</v>
      </c>
      <c r="B9" t="s">
        <v>104</v>
      </c>
      <c r="C9">
        <v>0.4</v>
      </c>
      <c r="D9">
        <f>ABS(C9)</f>
        <v>0.4</v>
      </c>
    </row>
    <row r="10" spans="1:4" x14ac:dyDescent="0.2">
      <c r="A10" t="s">
        <v>110</v>
      </c>
      <c r="B10" t="s">
        <v>104</v>
      </c>
      <c r="C10">
        <v>0.39800000000000002</v>
      </c>
      <c r="D10">
        <f>ABS(C10)</f>
        <v>0.39800000000000002</v>
      </c>
    </row>
    <row r="11" spans="1:4" x14ac:dyDescent="0.2">
      <c r="A11" t="s">
        <v>111</v>
      </c>
      <c r="B11" t="s">
        <v>104</v>
      </c>
      <c r="C11">
        <v>0.39500000000000002</v>
      </c>
      <c r="D11">
        <f>ABS(C11)</f>
        <v>0.39500000000000002</v>
      </c>
    </row>
    <row r="12" spans="1:4" x14ac:dyDescent="0.2">
      <c r="A12" t="s">
        <v>112</v>
      </c>
      <c r="B12" t="s">
        <v>104</v>
      </c>
      <c r="C12">
        <v>0.38900000000000001</v>
      </c>
      <c r="D12">
        <f>ABS(C12)</f>
        <v>0.38900000000000001</v>
      </c>
    </row>
    <row r="13" spans="1:4" x14ac:dyDescent="0.2">
      <c r="A13" t="s">
        <v>113</v>
      </c>
      <c r="B13" t="s">
        <v>104</v>
      </c>
      <c r="C13">
        <v>0.38500000000000001</v>
      </c>
      <c r="D13">
        <f>ABS(C13)</f>
        <v>0.38500000000000001</v>
      </c>
    </row>
    <row r="14" spans="1:4" x14ac:dyDescent="0.2">
      <c r="A14" t="s">
        <v>3</v>
      </c>
      <c r="B14" t="s">
        <v>104</v>
      </c>
      <c r="C14">
        <v>-0.38100000000000001</v>
      </c>
      <c r="D14">
        <f>ABS(C14)</f>
        <v>0.38100000000000001</v>
      </c>
    </row>
    <row r="15" spans="1:4" x14ac:dyDescent="0.2">
      <c r="A15" t="s">
        <v>6</v>
      </c>
      <c r="B15" t="s">
        <v>4</v>
      </c>
      <c r="C15">
        <v>-0.378</v>
      </c>
      <c r="D15">
        <f>ABS(C15)</f>
        <v>0.378</v>
      </c>
    </row>
    <row r="16" spans="1:4" x14ac:dyDescent="0.2">
      <c r="A16" t="s">
        <v>7</v>
      </c>
      <c r="B16" t="s">
        <v>4</v>
      </c>
      <c r="C16">
        <v>-0.377</v>
      </c>
      <c r="D16">
        <f>ABS(C16)</f>
        <v>0.377</v>
      </c>
    </row>
    <row r="17" spans="1:4" x14ac:dyDescent="0.2">
      <c r="A17" t="s">
        <v>114</v>
      </c>
      <c r="B17" t="s">
        <v>104</v>
      </c>
      <c r="C17">
        <v>-0.372</v>
      </c>
      <c r="D17">
        <f>ABS(C17)</f>
        <v>0.372</v>
      </c>
    </row>
    <row r="18" spans="1:4" x14ac:dyDescent="0.2">
      <c r="A18" t="s">
        <v>115</v>
      </c>
      <c r="B18" t="s">
        <v>104</v>
      </c>
      <c r="C18">
        <v>-0.36799999999999999</v>
      </c>
      <c r="D18">
        <f>ABS(C18)</f>
        <v>0.36799999999999999</v>
      </c>
    </row>
    <row r="19" spans="1:4" x14ac:dyDescent="0.2">
      <c r="A19" t="s">
        <v>8</v>
      </c>
      <c r="B19" t="s">
        <v>4</v>
      </c>
      <c r="C19">
        <v>-0.36099999999999999</v>
      </c>
      <c r="D19">
        <f>ABS(C19)</f>
        <v>0.36099999999999999</v>
      </c>
    </row>
    <row r="20" spans="1:4" x14ac:dyDescent="0.2">
      <c r="A20" t="s">
        <v>9</v>
      </c>
      <c r="B20" t="s">
        <v>4</v>
      </c>
      <c r="C20">
        <v>-0.35699999999999998</v>
      </c>
      <c r="D20">
        <f>ABS(C20)</f>
        <v>0.35699999999999998</v>
      </c>
    </row>
    <row r="21" spans="1:4" x14ac:dyDescent="0.2">
      <c r="A21" t="s">
        <v>116</v>
      </c>
      <c r="B21" t="s">
        <v>104</v>
      </c>
      <c r="C21">
        <v>0.35599999999999998</v>
      </c>
      <c r="D21">
        <f>ABS(C21)</f>
        <v>0.35599999999999998</v>
      </c>
    </row>
    <row r="22" spans="1:4" x14ac:dyDescent="0.2">
      <c r="A22" t="s">
        <v>117</v>
      </c>
      <c r="B22" t="s">
        <v>104</v>
      </c>
      <c r="C22">
        <v>-0.34899999999999998</v>
      </c>
      <c r="D22">
        <f>ABS(C22)</f>
        <v>0.34899999999999998</v>
      </c>
    </row>
    <row r="23" spans="1:4" x14ac:dyDescent="0.2">
      <c r="A23" t="s">
        <v>118</v>
      </c>
      <c r="B23" t="s">
        <v>104</v>
      </c>
      <c r="C23">
        <v>0.34599999999999997</v>
      </c>
      <c r="D23">
        <f>ABS(C23)</f>
        <v>0.34599999999999997</v>
      </c>
    </row>
    <row r="24" spans="1:4" x14ac:dyDescent="0.2">
      <c r="A24" t="s">
        <v>10</v>
      </c>
      <c r="B24" t="s">
        <v>4</v>
      </c>
      <c r="C24">
        <v>-0.34300000000000003</v>
      </c>
      <c r="D24">
        <f>ABS(C24)</f>
        <v>0.34300000000000003</v>
      </c>
    </row>
    <row r="25" spans="1:4" x14ac:dyDescent="0.2">
      <c r="A25" t="s">
        <v>119</v>
      </c>
      <c r="B25" t="s">
        <v>104</v>
      </c>
      <c r="C25">
        <v>0.34200000000000003</v>
      </c>
      <c r="D25">
        <f>ABS(C25)</f>
        <v>0.34200000000000003</v>
      </c>
    </row>
    <row r="26" spans="1:4" x14ac:dyDescent="0.2">
      <c r="A26" t="s">
        <v>120</v>
      </c>
      <c r="B26" t="s">
        <v>104</v>
      </c>
      <c r="C26">
        <v>0.33200000000000002</v>
      </c>
      <c r="D26">
        <f>ABS(C26)</f>
        <v>0.33200000000000002</v>
      </c>
    </row>
    <row r="27" spans="1:4" x14ac:dyDescent="0.2">
      <c r="A27" t="s">
        <v>121</v>
      </c>
      <c r="B27" t="s">
        <v>104</v>
      </c>
      <c r="C27">
        <v>0.33100000000000002</v>
      </c>
      <c r="D27">
        <f>ABS(C27)</f>
        <v>0.33100000000000002</v>
      </c>
    </row>
    <row r="28" spans="1:4" x14ac:dyDescent="0.2">
      <c r="A28" t="s">
        <v>122</v>
      </c>
      <c r="B28" t="s">
        <v>104</v>
      </c>
      <c r="C28">
        <v>-0.32300000000000001</v>
      </c>
      <c r="D28">
        <f>ABS(C28)</f>
        <v>0.32300000000000001</v>
      </c>
    </row>
    <row r="29" spans="1:4" x14ac:dyDescent="0.2">
      <c r="A29" t="s">
        <v>11</v>
      </c>
      <c r="B29" t="s">
        <v>4</v>
      </c>
      <c r="C29">
        <v>-0.32</v>
      </c>
      <c r="D29">
        <f>ABS(C29)</f>
        <v>0.32</v>
      </c>
    </row>
    <row r="30" spans="1:4" x14ac:dyDescent="0.2">
      <c r="A30" t="s">
        <v>123</v>
      </c>
      <c r="B30" t="s">
        <v>104</v>
      </c>
      <c r="C30">
        <v>0.31900000000000001</v>
      </c>
      <c r="D30">
        <f>ABS(C30)</f>
        <v>0.31900000000000001</v>
      </c>
    </row>
    <row r="31" spans="1:4" x14ac:dyDescent="0.2">
      <c r="A31" t="s">
        <v>12</v>
      </c>
      <c r="B31" t="s">
        <v>4</v>
      </c>
      <c r="C31">
        <v>-0.312</v>
      </c>
      <c r="D31">
        <f>ABS(C31)</f>
        <v>0.312</v>
      </c>
    </row>
    <row r="32" spans="1:4" x14ac:dyDescent="0.2">
      <c r="A32" t="s">
        <v>124</v>
      </c>
      <c r="B32" t="s">
        <v>104</v>
      </c>
      <c r="C32">
        <v>0.311</v>
      </c>
      <c r="D32">
        <f>ABS(C32)</f>
        <v>0.311</v>
      </c>
    </row>
    <row r="33" spans="1:4" x14ac:dyDescent="0.2">
      <c r="A33" t="s">
        <v>125</v>
      </c>
      <c r="B33" t="s">
        <v>104</v>
      </c>
      <c r="C33">
        <v>0.311</v>
      </c>
      <c r="D33">
        <f>ABS(C33)</f>
        <v>0.311</v>
      </c>
    </row>
    <row r="34" spans="1:4" x14ac:dyDescent="0.2">
      <c r="A34" t="s">
        <v>126</v>
      </c>
      <c r="B34" t="s">
        <v>104</v>
      </c>
      <c r="C34">
        <v>-0.30599999999999999</v>
      </c>
      <c r="D34">
        <f>ABS(C34)</f>
        <v>0.30599999999999999</v>
      </c>
    </row>
    <row r="35" spans="1:4" x14ac:dyDescent="0.2">
      <c r="A35" t="s">
        <v>127</v>
      </c>
      <c r="B35" t="s">
        <v>104</v>
      </c>
      <c r="C35">
        <v>-0.30399999999999999</v>
      </c>
      <c r="D35">
        <f>ABS(C35)</f>
        <v>0.30399999999999999</v>
      </c>
    </row>
    <row r="36" spans="1:4" x14ac:dyDescent="0.2">
      <c r="A36" t="s">
        <v>13</v>
      </c>
      <c r="B36" t="s">
        <v>4</v>
      </c>
      <c r="C36">
        <v>-0.30199999999999999</v>
      </c>
      <c r="D36">
        <f>ABS(C36)</f>
        <v>0.30199999999999999</v>
      </c>
    </row>
    <row r="37" spans="1:4" x14ac:dyDescent="0.2">
      <c r="A37" t="s">
        <v>128</v>
      </c>
      <c r="B37" t="s">
        <v>104</v>
      </c>
      <c r="C37">
        <v>0.30099999999999999</v>
      </c>
      <c r="D37">
        <f>ABS(C37)</f>
        <v>0.30099999999999999</v>
      </c>
    </row>
    <row r="38" spans="1:4" x14ac:dyDescent="0.2">
      <c r="A38" t="s">
        <v>129</v>
      </c>
      <c r="B38" t="s">
        <v>104</v>
      </c>
      <c r="C38">
        <v>0.3</v>
      </c>
      <c r="D38">
        <f>ABS(C38)</f>
        <v>0.3</v>
      </c>
    </row>
    <row r="39" spans="1:4" x14ac:dyDescent="0.2">
      <c r="A39" t="s">
        <v>131</v>
      </c>
      <c r="B39" t="s">
        <v>104</v>
      </c>
      <c r="C39">
        <v>-0.29699999999999999</v>
      </c>
      <c r="D39">
        <f>ABS(C39)</f>
        <v>0.29699999999999999</v>
      </c>
    </row>
    <row r="40" spans="1:4" x14ac:dyDescent="0.2">
      <c r="A40" t="s">
        <v>132</v>
      </c>
      <c r="B40" t="s">
        <v>104</v>
      </c>
      <c r="C40">
        <v>-0.29699999999999999</v>
      </c>
      <c r="D40">
        <f>ABS(C40)</f>
        <v>0.29699999999999999</v>
      </c>
    </row>
    <row r="41" spans="1:4" x14ac:dyDescent="0.2">
      <c r="A41" t="s">
        <v>130</v>
      </c>
      <c r="B41" t="s">
        <v>104</v>
      </c>
      <c r="C41">
        <v>0.29699999999999999</v>
      </c>
      <c r="D41">
        <f>ABS(C41)</f>
        <v>0.29699999999999999</v>
      </c>
    </row>
    <row r="42" spans="1:4" x14ac:dyDescent="0.2">
      <c r="A42" t="s">
        <v>14</v>
      </c>
      <c r="B42" t="s">
        <v>4</v>
      </c>
      <c r="C42">
        <v>-0.29399999999999998</v>
      </c>
      <c r="D42">
        <f>ABS(C42)</f>
        <v>0.29399999999999998</v>
      </c>
    </row>
    <row r="43" spans="1:4" x14ac:dyDescent="0.2">
      <c r="A43" t="s">
        <v>296</v>
      </c>
      <c r="B43" t="s">
        <v>297</v>
      </c>
      <c r="C43">
        <v>-0.29299999999999998</v>
      </c>
      <c r="D43">
        <f>ABS(C43)</f>
        <v>0.29299999999999998</v>
      </c>
    </row>
    <row r="44" spans="1:4" x14ac:dyDescent="0.2">
      <c r="A44" t="s">
        <v>133</v>
      </c>
      <c r="B44" t="s">
        <v>104</v>
      </c>
      <c r="C44">
        <v>-0.29199999999999998</v>
      </c>
      <c r="D44">
        <f>ABS(C44)</f>
        <v>0.29199999999999998</v>
      </c>
    </row>
    <row r="45" spans="1:4" x14ac:dyDescent="0.2">
      <c r="A45" t="s">
        <v>134</v>
      </c>
      <c r="B45" t="s">
        <v>104</v>
      </c>
      <c r="C45">
        <v>0.29199999999999998</v>
      </c>
      <c r="D45">
        <f>ABS(C45)</f>
        <v>0.29199999999999998</v>
      </c>
    </row>
    <row r="46" spans="1:4" x14ac:dyDescent="0.2">
      <c r="A46" t="s">
        <v>135</v>
      </c>
      <c r="B46" t="s">
        <v>104</v>
      </c>
      <c r="C46">
        <v>0.29199999999999998</v>
      </c>
      <c r="D46">
        <f>ABS(C46)</f>
        <v>0.29199999999999998</v>
      </c>
    </row>
    <row r="47" spans="1:4" x14ac:dyDescent="0.2">
      <c r="A47" t="s">
        <v>15</v>
      </c>
      <c r="B47" t="s">
        <v>4</v>
      </c>
      <c r="C47">
        <v>-0.28999999999999998</v>
      </c>
      <c r="D47">
        <f>ABS(C47)</f>
        <v>0.28999999999999998</v>
      </c>
    </row>
    <row r="48" spans="1:4" x14ac:dyDescent="0.2">
      <c r="A48" t="s">
        <v>136</v>
      </c>
      <c r="B48" t="s">
        <v>104</v>
      </c>
      <c r="C48">
        <v>0.28999999999999998</v>
      </c>
      <c r="D48">
        <f>ABS(C48)</f>
        <v>0.28999999999999998</v>
      </c>
    </row>
    <row r="49" spans="1:4" x14ac:dyDescent="0.2">
      <c r="A49" t="s">
        <v>16</v>
      </c>
      <c r="B49" t="s">
        <v>4</v>
      </c>
      <c r="C49">
        <v>-0.28899999999999998</v>
      </c>
      <c r="D49">
        <f>ABS(C49)</f>
        <v>0.28899999999999998</v>
      </c>
    </row>
    <row r="50" spans="1:4" x14ac:dyDescent="0.2">
      <c r="A50" t="s">
        <v>298</v>
      </c>
      <c r="B50" t="s">
        <v>297</v>
      </c>
      <c r="C50">
        <v>-0.28899999999999998</v>
      </c>
      <c r="D50">
        <f>ABS(C50)</f>
        <v>0.28899999999999998</v>
      </c>
    </row>
    <row r="51" spans="1:4" x14ac:dyDescent="0.2">
      <c r="A51" t="s">
        <v>137</v>
      </c>
      <c r="B51" t="s">
        <v>104</v>
      </c>
      <c r="C51">
        <v>0.28799999999999998</v>
      </c>
      <c r="D51">
        <f>ABS(C51)</f>
        <v>0.28799999999999998</v>
      </c>
    </row>
    <row r="52" spans="1:4" x14ac:dyDescent="0.2">
      <c r="A52" t="s">
        <v>138</v>
      </c>
      <c r="B52" t="s">
        <v>104</v>
      </c>
      <c r="C52">
        <v>0.28799999999999998</v>
      </c>
      <c r="D52">
        <f>ABS(C52)</f>
        <v>0.28799999999999998</v>
      </c>
    </row>
    <row r="53" spans="1:4" x14ac:dyDescent="0.2">
      <c r="A53" t="s">
        <v>139</v>
      </c>
      <c r="B53" t="s">
        <v>104</v>
      </c>
      <c r="C53">
        <v>0.28699999999999998</v>
      </c>
      <c r="D53">
        <f>ABS(C53)</f>
        <v>0.28699999999999998</v>
      </c>
    </row>
    <row r="54" spans="1:4" x14ac:dyDescent="0.2">
      <c r="A54" t="s">
        <v>17</v>
      </c>
      <c r="B54" t="s">
        <v>4</v>
      </c>
      <c r="C54">
        <v>-0.28599999999999998</v>
      </c>
      <c r="D54">
        <f>ABS(C54)</f>
        <v>0.28599999999999998</v>
      </c>
    </row>
    <row r="55" spans="1:4" x14ac:dyDescent="0.2">
      <c r="A55" t="s">
        <v>299</v>
      </c>
      <c r="B55" t="s">
        <v>297</v>
      </c>
      <c r="C55">
        <v>-0.28399999999999997</v>
      </c>
      <c r="D55">
        <f>ABS(C55)</f>
        <v>0.28399999999999997</v>
      </c>
    </row>
    <row r="56" spans="1:4" x14ac:dyDescent="0.2">
      <c r="A56" t="s">
        <v>300</v>
      </c>
      <c r="B56" t="s">
        <v>297</v>
      </c>
      <c r="C56">
        <v>-0.28399999999999997</v>
      </c>
      <c r="D56">
        <f>ABS(C56)</f>
        <v>0.28399999999999997</v>
      </c>
    </row>
    <row r="57" spans="1:4" x14ac:dyDescent="0.2">
      <c r="A57" t="s">
        <v>140</v>
      </c>
      <c r="B57" t="s">
        <v>104</v>
      </c>
      <c r="C57">
        <v>0.28399999999999997</v>
      </c>
      <c r="D57">
        <f>ABS(C57)</f>
        <v>0.28399999999999997</v>
      </c>
    </row>
    <row r="58" spans="1:4" x14ac:dyDescent="0.2">
      <c r="A58" t="s">
        <v>141</v>
      </c>
      <c r="B58" t="s">
        <v>104</v>
      </c>
      <c r="C58">
        <v>-0.28299999999999997</v>
      </c>
      <c r="D58">
        <f>ABS(C58)</f>
        <v>0.28299999999999997</v>
      </c>
    </row>
    <row r="59" spans="1:4" x14ac:dyDescent="0.2">
      <c r="A59" t="s">
        <v>14</v>
      </c>
      <c r="B59" t="s">
        <v>104</v>
      </c>
      <c r="C59">
        <v>0.28299999999999997</v>
      </c>
      <c r="D59">
        <f>ABS(C59)</f>
        <v>0.28299999999999997</v>
      </c>
    </row>
    <row r="60" spans="1:4" x14ac:dyDescent="0.2">
      <c r="A60" t="s">
        <v>142</v>
      </c>
      <c r="B60" t="s">
        <v>104</v>
      </c>
      <c r="C60">
        <v>0.28199999999999997</v>
      </c>
      <c r="D60">
        <f>ABS(C60)</f>
        <v>0.28199999999999997</v>
      </c>
    </row>
    <row r="61" spans="1:4" x14ac:dyDescent="0.2">
      <c r="A61" t="s">
        <v>18</v>
      </c>
      <c r="B61" t="s">
        <v>4</v>
      </c>
      <c r="C61">
        <v>0.28100000000000003</v>
      </c>
      <c r="D61">
        <f>ABS(C61)</f>
        <v>0.28100000000000003</v>
      </c>
    </row>
    <row r="62" spans="1:4" x14ac:dyDescent="0.2">
      <c r="A62" t="s">
        <v>143</v>
      </c>
      <c r="B62" t="s">
        <v>104</v>
      </c>
      <c r="C62">
        <v>0.28100000000000003</v>
      </c>
      <c r="D62">
        <f>ABS(C62)</f>
        <v>0.28100000000000003</v>
      </c>
    </row>
    <row r="63" spans="1:4" x14ac:dyDescent="0.2">
      <c r="A63" t="s">
        <v>144</v>
      </c>
      <c r="B63" t="s">
        <v>104</v>
      </c>
      <c r="C63">
        <v>0.28100000000000003</v>
      </c>
      <c r="D63">
        <f>ABS(C63)</f>
        <v>0.28100000000000003</v>
      </c>
    </row>
    <row r="64" spans="1:4" x14ac:dyDescent="0.2">
      <c r="A64" t="s">
        <v>301</v>
      </c>
      <c r="B64" t="s">
        <v>297</v>
      </c>
      <c r="C64">
        <v>-0.28000000000000003</v>
      </c>
      <c r="D64">
        <f>ABS(C64)</f>
        <v>0.28000000000000003</v>
      </c>
    </row>
    <row r="65" spans="1:4" x14ac:dyDescent="0.2">
      <c r="A65" t="s">
        <v>302</v>
      </c>
      <c r="B65" t="s">
        <v>297</v>
      </c>
      <c r="C65">
        <v>-0.28000000000000003</v>
      </c>
      <c r="D65">
        <f>ABS(C65)</f>
        <v>0.28000000000000003</v>
      </c>
    </row>
    <row r="66" spans="1:4" x14ac:dyDescent="0.2">
      <c r="A66" t="s">
        <v>19</v>
      </c>
      <c r="B66" t="s">
        <v>4</v>
      </c>
      <c r="C66">
        <v>-0.27900000000000003</v>
      </c>
      <c r="D66">
        <f>ABS(C66)</f>
        <v>0.27900000000000003</v>
      </c>
    </row>
    <row r="67" spans="1:4" x14ac:dyDescent="0.2">
      <c r="A67" t="s">
        <v>145</v>
      </c>
      <c r="B67" t="s">
        <v>104</v>
      </c>
      <c r="C67">
        <v>0.27600000000000002</v>
      </c>
      <c r="D67">
        <f>ABS(C67)</f>
        <v>0.27600000000000002</v>
      </c>
    </row>
    <row r="68" spans="1:4" x14ac:dyDescent="0.2">
      <c r="A68" t="s">
        <v>146</v>
      </c>
      <c r="B68" t="s">
        <v>104</v>
      </c>
      <c r="C68">
        <v>0.27600000000000002</v>
      </c>
      <c r="D68">
        <f>ABS(C68)</f>
        <v>0.27600000000000002</v>
      </c>
    </row>
    <row r="69" spans="1:4" x14ac:dyDescent="0.2">
      <c r="A69" t="s">
        <v>303</v>
      </c>
      <c r="B69" t="s">
        <v>297</v>
      </c>
      <c r="C69">
        <v>-0.27500000000000002</v>
      </c>
      <c r="D69">
        <f>ABS(C69)</f>
        <v>0.27500000000000002</v>
      </c>
    </row>
    <row r="70" spans="1:4" x14ac:dyDescent="0.2">
      <c r="A70" t="s">
        <v>147</v>
      </c>
      <c r="B70" t="s">
        <v>104</v>
      </c>
      <c r="C70">
        <v>0.27500000000000002</v>
      </c>
      <c r="D70">
        <f>ABS(C70)</f>
        <v>0.27500000000000002</v>
      </c>
    </row>
    <row r="71" spans="1:4" x14ac:dyDescent="0.2">
      <c r="A71" t="s">
        <v>20</v>
      </c>
      <c r="B71" t="s">
        <v>4</v>
      </c>
      <c r="C71">
        <v>-0.27400000000000002</v>
      </c>
      <c r="D71">
        <f>ABS(C71)</f>
        <v>0.27400000000000002</v>
      </c>
    </row>
    <row r="72" spans="1:4" x14ac:dyDescent="0.2">
      <c r="A72" t="s">
        <v>21</v>
      </c>
      <c r="B72" t="s">
        <v>4</v>
      </c>
      <c r="C72">
        <v>-0.27400000000000002</v>
      </c>
      <c r="D72">
        <f>ABS(C72)</f>
        <v>0.27400000000000002</v>
      </c>
    </row>
    <row r="73" spans="1:4" x14ac:dyDescent="0.2">
      <c r="A73" t="s">
        <v>148</v>
      </c>
      <c r="B73" t="s">
        <v>104</v>
      </c>
      <c r="C73">
        <v>0.27400000000000002</v>
      </c>
      <c r="D73">
        <f>ABS(C73)</f>
        <v>0.27400000000000002</v>
      </c>
    </row>
    <row r="74" spans="1:4" x14ac:dyDescent="0.2">
      <c r="A74" t="s">
        <v>149</v>
      </c>
      <c r="B74" t="s">
        <v>104</v>
      </c>
      <c r="C74">
        <v>-0.27200000000000002</v>
      </c>
      <c r="D74">
        <f>ABS(C74)</f>
        <v>0.27200000000000002</v>
      </c>
    </row>
    <row r="75" spans="1:4" x14ac:dyDescent="0.2">
      <c r="A75" t="s">
        <v>150</v>
      </c>
      <c r="B75" t="s">
        <v>104</v>
      </c>
      <c r="C75">
        <v>-0.27200000000000002</v>
      </c>
      <c r="D75">
        <f>ABS(C75)</f>
        <v>0.27200000000000002</v>
      </c>
    </row>
    <row r="76" spans="1:4" x14ac:dyDescent="0.2">
      <c r="A76" t="s">
        <v>151</v>
      </c>
      <c r="B76" t="s">
        <v>104</v>
      </c>
      <c r="C76">
        <v>0.27100000000000002</v>
      </c>
      <c r="D76">
        <f>ABS(C76)</f>
        <v>0.27100000000000002</v>
      </c>
    </row>
    <row r="77" spans="1:4" x14ac:dyDescent="0.2">
      <c r="A77" t="s">
        <v>153</v>
      </c>
      <c r="B77" t="s">
        <v>104</v>
      </c>
      <c r="C77">
        <v>-0.27</v>
      </c>
      <c r="D77">
        <f>ABS(C77)</f>
        <v>0.27</v>
      </c>
    </row>
    <row r="78" spans="1:4" x14ac:dyDescent="0.2">
      <c r="A78" t="s">
        <v>154</v>
      </c>
      <c r="B78" t="s">
        <v>104</v>
      </c>
      <c r="C78">
        <v>-0.27</v>
      </c>
      <c r="D78">
        <f>ABS(C78)</f>
        <v>0.27</v>
      </c>
    </row>
    <row r="79" spans="1:4" x14ac:dyDescent="0.2">
      <c r="A79" t="s">
        <v>304</v>
      </c>
      <c r="B79" t="s">
        <v>297</v>
      </c>
      <c r="C79">
        <v>-0.27</v>
      </c>
      <c r="D79">
        <f>ABS(C79)</f>
        <v>0.27</v>
      </c>
    </row>
    <row r="80" spans="1:4" x14ac:dyDescent="0.2">
      <c r="A80" t="s">
        <v>305</v>
      </c>
      <c r="B80" t="s">
        <v>297</v>
      </c>
      <c r="C80">
        <v>-0.27</v>
      </c>
      <c r="D80">
        <f>ABS(C80)</f>
        <v>0.27</v>
      </c>
    </row>
    <row r="81" spans="1:4" x14ac:dyDescent="0.2">
      <c r="A81" t="s">
        <v>152</v>
      </c>
      <c r="B81" t="s">
        <v>104</v>
      </c>
      <c r="C81">
        <v>0.27</v>
      </c>
      <c r="D81">
        <f>ABS(C81)</f>
        <v>0.27</v>
      </c>
    </row>
    <row r="82" spans="1:4" x14ac:dyDescent="0.2">
      <c r="A82" t="s">
        <v>22</v>
      </c>
      <c r="B82" t="s">
        <v>4</v>
      </c>
      <c r="C82">
        <v>-0.26900000000000002</v>
      </c>
      <c r="D82">
        <f>ABS(C82)</f>
        <v>0.26900000000000002</v>
      </c>
    </row>
    <row r="83" spans="1:4" x14ac:dyDescent="0.2">
      <c r="A83" t="s">
        <v>155</v>
      </c>
      <c r="B83" t="s">
        <v>104</v>
      </c>
      <c r="C83">
        <v>-0.26900000000000002</v>
      </c>
      <c r="D83">
        <f>ABS(C83)</f>
        <v>0.26900000000000002</v>
      </c>
    </row>
    <row r="84" spans="1:4" x14ac:dyDescent="0.2">
      <c r="A84" t="s">
        <v>156</v>
      </c>
      <c r="B84" t="s">
        <v>104</v>
      </c>
      <c r="C84">
        <v>-0.26900000000000002</v>
      </c>
      <c r="D84">
        <f>ABS(C84)</f>
        <v>0.26900000000000002</v>
      </c>
    </row>
    <row r="85" spans="1:4" x14ac:dyDescent="0.2">
      <c r="A85" t="s">
        <v>306</v>
      </c>
      <c r="B85" t="s">
        <v>297</v>
      </c>
      <c r="C85">
        <v>-0.26800000000000002</v>
      </c>
      <c r="D85">
        <f>ABS(C85)</f>
        <v>0.26800000000000002</v>
      </c>
    </row>
    <row r="86" spans="1:4" x14ac:dyDescent="0.2">
      <c r="A86" t="s">
        <v>157</v>
      </c>
      <c r="B86" t="s">
        <v>104</v>
      </c>
      <c r="C86">
        <v>-0.26700000000000002</v>
      </c>
      <c r="D86">
        <f>ABS(C86)</f>
        <v>0.26700000000000002</v>
      </c>
    </row>
    <row r="87" spans="1:4" x14ac:dyDescent="0.2">
      <c r="A87" t="s">
        <v>159</v>
      </c>
      <c r="B87" t="s">
        <v>104</v>
      </c>
      <c r="C87">
        <v>-0.26700000000000002</v>
      </c>
      <c r="D87">
        <f>ABS(C87)</f>
        <v>0.26700000000000002</v>
      </c>
    </row>
    <row r="88" spans="1:4" x14ac:dyDescent="0.2">
      <c r="A88" t="s">
        <v>158</v>
      </c>
      <c r="B88" t="s">
        <v>104</v>
      </c>
      <c r="C88">
        <v>0.26700000000000002</v>
      </c>
      <c r="D88">
        <f>ABS(C88)</f>
        <v>0.26700000000000002</v>
      </c>
    </row>
    <row r="89" spans="1:4" x14ac:dyDescent="0.2">
      <c r="A89" t="s">
        <v>160</v>
      </c>
      <c r="B89" t="s">
        <v>104</v>
      </c>
      <c r="C89">
        <v>-0.26600000000000001</v>
      </c>
      <c r="D89">
        <f>ABS(C89)</f>
        <v>0.26600000000000001</v>
      </c>
    </row>
    <row r="90" spans="1:4" x14ac:dyDescent="0.2">
      <c r="A90" t="s">
        <v>161</v>
      </c>
      <c r="B90" t="s">
        <v>104</v>
      </c>
      <c r="C90">
        <v>0.26600000000000001</v>
      </c>
      <c r="D90">
        <f>ABS(C90)</f>
        <v>0.26600000000000001</v>
      </c>
    </row>
    <row r="91" spans="1:4" x14ac:dyDescent="0.2">
      <c r="A91" t="s">
        <v>162</v>
      </c>
      <c r="B91" t="s">
        <v>104</v>
      </c>
      <c r="C91">
        <v>0.26600000000000001</v>
      </c>
      <c r="D91">
        <f>ABS(C91)</f>
        <v>0.26600000000000001</v>
      </c>
    </row>
    <row r="92" spans="1:4" x14ac:dyDescent="0.2">
      <c r="A92" t="s">
        <v>264</v>
      </c>
      <c r="B92" t="s">
        <v>297</v>
      </c>
      <c r="C92">
        <v>-0.26500000000000001</v>
      </c>
      <c r="D92">
        <f>ABS(C92)</f>
        <v>0.26500000000000001</v>
      </c>
    </row>
    <row r="93" spans="1:4" x14ac:dyDescent="0.2">
      <c r="A93" t="s">
        <v>163</v>
      </c>
      <c r="B93" t="s">
        <v>104</v>
      </c>
      <c r="C93">
        <v>0.26500000000000001</v>
      </c>
      <c r="D93">
        <f>ABS(C93)</f>
        <v>0.26500000000000001</v>
      </c>
    </row>
    <row r="94" spans="1:4" x14ac:dyDescent="0.2">
      <c r="A94" t="s">
        <v>165</v>
      </c>
      <c r="B94" t="s">
        <v>104</v>
      </c>
      <c r="C94">
        <v>-0.26400000000000001</v>
      </c>
      <c r="D94">
        <f>ABS(C94)</f>
        <v>0.26400000000000001</v>
      </c>
    </row>
    <row r="95" spans="1:4" x14ac:dyDescent="0.2">
      <c r="A95" t="s">
        <v>166</v>
      </c>
      <c r="B95" t="s">
        <v>104</v>
      </c>
      <c r="C95">
        <v>-0.26400000000000001</v>
      </c>
      <c r="D95">
        <f>ABS(C95)</f>
        <v>0.26400000000000001</v>
      </c>
    </row>
    <row r="96" spans="1:4" x14ac:dyDescent="0.2">
      <c r="A96" t="s">
        <v>164</v>
      </c>
      <c r="B96" t="s">
        <v>104</v>
      </c>
      <c r="C96">
        <v>0.26400000000000001</v>
      </c>
      <c r="D96">
        <f>ABS(C96)</f>
        <v>0.26400000000000001</v>
      </c>
    </row>
    <row r="97" spans="1:4" x14ac:dyDescent="0.2">
      <c r="A97" t="s">
        <v>167</v>
      </c>
      <c r="B97" t="s">
        <v>104</v>
      </c>
      <c r="C97">
        <v>0.26300000000000001</v>
      </c>
      <c r="D97">
        <f>ABS(C97)</f>
        <v>0.26300000000000001</v>
      </c>
    </row>
    <row r="98" spans="1:4" x14ac:dyDescent="0.2">
      <c r="A98" t="s">
        <v>168</v>
      </c>
      <c r="B98" t="s">
        <v>104</v>
      </c>
      <c r="C98">
        <v>0.26300000000000001</v>
      </c>
      <c r="D98">
        <f>ABS(C98)</f>
        <v>0.26300000000000001</v>
      </c>
    </row>
    <row r="99" spans="1:4" x14ac:dyDescent="0.2">
      <c r="A99" t="s">
        <v>169</v>
      </c>
      <c r="B99" t="s">
        <v>104</v>
      </c>
      <c r="C99">
        <v>0.26300000000000001</v>
      </c>
      <c r="D99">
        <f>ABS(C99)</f>
        <v>0.26300000000000001</v>
      </c>
    </row>
    <row r="100" spans="1:4" x14ac:dyDescent="0.2">
      <c r="A100" t="s">
        <v>170</v>
      </c>
      <c r="B100" t="s">
        <v>104</v>
      </c>
      <c r="C100">
        <v>0.26300000000000001</v>
      </c>
      <c r="D100">
        <f>ABS(C100)</f>
        <v>0.26300000000000001</v>
      </c>
    </row>
    <row r="101" spans="1:4" x14ac:dyDescent="0.2">
      <c r="A101" t="s">
        <v>23</v>
      </c>
      <c r="B101" t="s">
        <v>4</v>
      </c>
      <c r="C101">
        <v>0.26200000000000001</v>
      </c>
      <c r="D101">
        <f>ABS(C101)</f>
        <v>0.26200000000000001</v>
      </c>
    </row>
    <row r="102" spans="1:4" x14ac:dyDescent="0.2">
      <c r="A102" t="s">
        <v>171</v>
      </c>
      <c r="B102" t="s">
        <v>104</v>
      </c>
      <c r="C102">
        <v>0.26200000000000001</v>
      </c>
      <c r="D102">
        <f>ABS(C102)</f>
        <v>0.26200000000000001</v>
      </c>
    </row>
    <row r="103" spans="1:4" x14ac:dyDescent="0.2">
      <c r="A103" t="s">
        <v>172</v>
      </c>
      <c r="B103" t="s">
        <v>104</v>
      </c>
      <c r="C103">
        <v>0.26200000000000001</v>
      </c>
      <c r="D103">
        <f>ABS(C103)</f>
        <v>0.26200000000000001</v>
      </c>
    </row>
    <row r="104" spans="1:4" x14ac:dyDescent="0.2">
      <c r="A104" t="s">
        <v>173</v>
      </c>
      <c r="B104" t="s">
        <v>104</v>
      </c>
      <c r="C104">
        <v>0.26200000000000001</v>
      </c>
      <c r="D104">
        <f>ABS(C104)</f>
        <v>0.26200000000000001</v>
      </c>
    </row>
    <row r="105" spans="1:4" x14ac:dyDescent="0.2">
      <c r="A105" t="s">
        <v>24</v>
      </c>
      <c r="B105" t="s">
        <v>4</v>
      </c>
      <c r="C105">
        <v>-0.26100000000000001</v>
      </c>
      <c r="D105">
        <f>ABS(C105)</f>
        <v>0.26100000000000001</v>
      </c>
    </row>
    <row r="106" spans="1:4" x14ac:dyDescent="0.2">
      <c r="A106" t="s">
        <v>25</v>
      </c>
      <c r="B106" t="s">
        <v>4</v>
      </c>
      <c r="C106">
        <v>0.26100000000000001</v>
      </c>
      <c r="D106">
        <f>ABS(C106)</f>
        <v>0.26100000000000001</v>
      </c>
    </row>
    <row r="107" spans="1:4" x14ac:dyDescent="0.2">
      <c r="A107" t="s">
        <v>174</v>
      </c>
      <c r="B107" t="s">
        <v>104</v>
      </c>
      <c r="C107">
        <v>0.26100000000000001</v>
      </c>
      <c r="D107">
        <f>ABS(C107)</f>
        <v>0.26100000000000001</v>
      </c>
    </row>
    <row r="108" spans="1:4" x14ac:dyDescent="0.2">
      <c r="A108" t="s">
        <v>175</v>
      </c>
      <c r="B108" t="s">
        <v>104</v>
      </c>
      <c r="C108">
        <v>0.26100000000000001</v>
      </c>
      <c r="D108">
        <f>ABS(C108)</f>
        <v>0.26100000000000001</v>
      </c>
    </row>
    <row r="109" spans="1:4" x14ac:dyDescent="0.2">
      <c r="A109" t="s">
        <v>177</v>
      </c>
      <c r="B109" t="s">
        <v>104</v>
      </c>
      <c r="C109">
        <v>-0.26</v>
      </c>
      <c r="D109">
        <f>ABS(C109)</f>
        <v>0.26</v>
      </c>
    </row>
    <row r="110" spans="1:4" x14ac:dyDescent="0.2">
      <c r="A110" t="s">
        <v>176</v>
      </c>
      <c r="B110" t="s">
        <v>104</v>
      </c>
      <c r="C110">
        <v>0.26</v>
      </c>
      <c r="D110">
        <f>ABS(C110)</f>
        <v>0.26</v>
      </c>
    </row>
    <row r="111" spans="1:4" x14ac:dyDescent="0.2">
      <c r="A111" t="s">
        <v>178</v>
      </c>
      <c r="B111" t="s">
        <v>104</v>
      </c>
      <c r="C111">
        <v>-0.25900000000000001</v>
      </c>
      <c r="D111">
        <f>ABS(C111)</f>
        <v>0.25900000000000001</v>
      </c>
    </row>
    <row r="112" spans="1:4" x14ac:dyDescent="0.2">
      <c r="A112" t="s">
        <v>42</v>
      </c>
      <c r="B112" t="s">
        <v>104</v>
      </c>
      <c r="C112">
        <v>0.25900000000000001</v>
      </c>
      <c r="D112">
        <f>ABS(C112)</f>
        <v>0.25900000000000001</v>
      </c>
    </row>
    <row r="113" spans="1:4" x14ac:dyDescent="0.2">
      <c r="A113" t="s">
        <v>179</v>
      </c>
      <c r="B113" t="s">
        <v>104</v>
      </c>
      <c r="C113">
        <v>-0.25800000000000001</v>
      </c>
      <c r="D113">
        <f>ABS(C113)</f>
        <v>0.25800000000000001</v>
      </c>
    </row>
    <row r="114" spans="1:4" x14ac:dyDescent="0.2">
      <c r="A114" t="s">
        <v>307</v>
      </c>
      <c r="B114" t="s">
        <v>297</v>
      </c>
      <c r="C114">
        <v>-0.25800000000000001</v>
      </c>
      <c r="D114">
        <f>ABS(C114)</f>
        <v>0.25800000000000001</v>
      </c>
    </row>
    <row r="115" spans="1:4" x14ac:dyDescent="0.2">
      <c r="A115" t="s">
        <v>180</v>
      </c>
      <c r="B115" t="s">
        <v>104</v>
      </c>
      <c r="C115">
        <v>0.25700000000000001</v>
      </c>
      <c r="D115">
        <f>ABS(C115)</f>
        <v>0.25700000000000001</v>
      </c>
    </row>
    <row r="116" spans="1:4" x14ac:dyDescent="0.2">
      <c r="A116" t="s">
        <v>181</v>
      </c>
      <c r="B116" t="s">
        <v>104</v>
      </c>
      <c r="C116">
        <v>0.25700000000000001</v>
      </c>
      <c r="D116">
        <f>ABS(C116)</f>
        <v>0.25700000000000001</v>
      </c>
    </row>
    <row r="117" spans="1:4" x14ac:dyDescent="0.2">
      <c r="A117" t="s">
        <v>182</v>
      </c>
      <c r="B117" t="s">
        <v>104</v>
      </c>
      <c r="C117">
        <v>0.25600000000000001</v>
      </c>
      <c r="D117">
        <f>ABS(C117)</f>
        <v>0.25600000000000001</v>
      </c>
    </row>
    <row r="118" spans="1:4" x14ac:dyDescent="0.2">
      <c r="A118" t="s">
        <v>26</v>
      </c>
      <c r="B118" t="s">
        <v>4</v>
      </c>
      <c r="C118">
        <v>-0.255</v>
      </c>
      <c r="D118">
        <f>ABS(C118)</f>
        <v>0.255</v>
      </c>
    </row>
    <row r="119" spans="1:4" x14ac:dyDescent="0.2">
      <c r="A119" t="s">
        <v>184</v>
      </c>
      <c r="B119" t="s">
        <v>104</v>
      </c>
      <c r="C119">
        <v>-0.254</v>
      </c>
      <c r="D119">
        <f>ABS(C119)</f>
        <v>0.254</v>
      </c>
    </row>
    <row r="120" spans="1:4" x14ac:dyDescent="0.2">
      <c r="A120" t="s">
        <v>183</v>
      </c>
      <c r="B120" t="s">
        <v>104</v>
      </c>
      <c r="C120">
        <v>0.254</v>
      </c>
      <c r="D120">
        <f>ABS(C120)</f>
        <v>0.254</v>
      </c>
    </row>
    <row r="121" spans="1:4" x14ac:dyDescent="0.2">
      <c r="A121" t="s">
        <v>27</v>
      </c>
      <c r="B121" t="s">
        <v>4</v>
      </c>
      <c r="C121">
        <v>-0.253</v>
      </c>
      <c r="D121">
        <f>ABS(C121)</f>
        <v>0.253</v>
      </c>
    </row>
    <row r="122" spans="1:4" x14ac:dyDescent="0.2">
      <c r="A122" t="s">
        <v>28</v>
      </c>
      <c r="B122" t="s">
        <v>4</v>
      </c>
      <c r="C122">
        <v>-0.253</v>
      </c>
      <c r="D122">
        <f>ABS(C122)</f>
        <v>0.253</v>
      </c>
    </row>
    <row r="123" spans="1:4" x14ac:dyDescent="0.2">
      <c r="A123" t="s">
        <v>185</v>
      </c>
      <c r="B123" t="s">
        <v>104</v>
      </c>
      <c r="C123">
        <v>-0.253</v>
      </c>
      <c r="D123">
        <f>ABS(C123)</f>
        <v>0.253</v>
      </c>
    </row>
    <row r="124" spans="1:4" x14ac:dyDescent="0.2">
      <c r="A124" t="s">
        <v>186</v>
      </c>
      <c r="B124" t="s">
        <v>104</v>
      </c>
      <c r="C124">
        <v>-0.253</v>
      </c>
      <c r="D124">
        <f>ABS(C124)</f>
        <v>0.253</v>
      </c>
    </row>
    <row r="125" spans="1:4" x14ac:dyDescent="0.2">
      <c r="A125" t="s">
        <v>308</v>
      </c>
      <c r="B125" t="s">
        <v>297</v>
      </c>
      <c r="C125">
        <v>-0.253</v>
      </c>
      <c r="D125">
        <f>ABS(C125)</f>
        <v>0.253</v>
      </c>
    </row>
    <row r="126" spans="1:4" x14ac:dyDescent="0.2">
      <c r="A126" t="s">
        <v>309</v>
      </c>
      <c r="B126" t="s">
        <v>297</v>
      </c>
      <c r="C126">
        <v>-0.253</v>
      </c>
      <c r="D126">
        <f>ABS(C126)</f>
        <v>0.253</v>
      </c>
    </row>
    <row r="127" spans="1:4" x14ac:dyDescent="0.2">
      <c r="A127" t="s">
        <v>310</v>
      </c>
      <c r="B127" t="s">
        <v>297</v>
      </c>
      <c r="C127">
        <v>-0.253</v>
      </c>
      <c r="D127">
        <f>ABS(C127)</f>
        <v>0.253</v>
      </c>
    </row>
    <row r="128" spans="1:4" x14ac:dyDescent="0.2">
      <c r="A128" t="s">
        <v>187</v>
      </c>
      <c r="B128" t="s">
        <v>104</v>
      </c>
      <c r="C128">
        <v>0.253</v>
      </c>
      <c r="D128">
        <f>ABS(C128)</f>
        <v>0.253</v>
      </c>
    </row>
    <row r="129" spans="1:4" x14ac:dyDescent="0.2">
      <c r="A129" t="s">
        <v>311</v>
      </c>
      <c r="B129" t="s">
        <v>297</v>
      </c>
      <c r="C129">
        <v>-0.252</v>
      </c>
      <c r="D129">
        <f>ABS(C129)</f>
        <v>0.252</v>
      </c>
    </row>
    <row r="130" spans="1:4" x14ac:dyDescent="0.2">
      <c r="A130" t="s">
        <v>312</v>
      </c>
      <c r="B130" t="s">
        <v>297</v>
      </c>
      <c r="C130">
        <v>-0.252</v>
      </c>
      <c r="D130">
        <f>ABS(C130)</f>
        <v>0.252</v>
      </c>
    </row>
    <row r="131" spans="1:4" x14ac:dyDescent="0.2">
      <c r="A131" t="s">
        <v>188</v>
      </c>
      <c r="B131" t="s">
        <v>104</v>
      </c>
      <c r="C131">
        <v>0.252</v>
      </c>
      <c r="D131">
        <f>ABS(C131)</f>
        <v>0.252</v>
      </c>
    </row>
    <row r="132" spans="1:4" x14ac:dyDescent="0.2">
      <c r="A132" t="s">
        <v>189</v>
      </c>
      <c r="B132" t="s">
        <v>104</v>
      </c>
      <c r="C132">
        <v>0.252</v>
      </c>
      <c r="D132">
        <f>ABS(C132)</f>
        <v>0.252</v>
      </c>
    </row>
    <row r="133" spans="1:4" x14ac:dyDescent="0.2">
      <c r="A133" t="s">
        <v>29</v>
      </c>
      <c r="B133" t="s">
        <v>4</v>
      </c>
      <c r="C133">
        <v>-0.251</v>
      </c>
      <c r="D133">
        <f>ABS(C133)</f>
        <v>0.251</v>
      </c>
    </row>
    <row r="134" spans="1:4" x14ac:dyDescent="0.2">
      <c r="A134" t="s">
        <v>190</v>
      </c>
      <c r="B134" t="s">
        <v>104</v>
      </c>
      <c r="C134">
        <v>-0.251</v>
      </c>
      <c r="D134">
        <f>ABS(C134)</f>
        <v>0.251</v>
      </c>
    </row>
    <row r="135" spans="1:4" x14ac:dyDescent="0.2">
      <c r="A135" t="s">
        <v>43</v>
      </c>
      <c r="B135" t="s">
        <v>104</v>
      </c>
      <c r="C135">
        <v>0.251</v>
      </c>
      <c r="D135">
        <f>ABS(C135)</f>
        <v>0.251</v>
      </c>
    </row>
    <row r="136" spans="1:4" x14ac:dyDescent="0.2">
      <c r="A136" t="s">
        <v>191</v>
      </c>
      <c r="B136" t="s">
        <v>104</v>
      </c>
      <c r="C136">
        <v>-0.25</v>
      </c>
      <c r="D136">
        <f>ABS(C136)</f>
        <v>0.25</v>
      </c>
    </row>
    <row r="137" spans="1:4" x14ac:dyDescent="0.2">
      <c r="A137" t="s">
        <v>192</v>
      </c>
      <c r="B137" t="s">
        <v>104</v>
      </c>
      <c r="C137">
        <v>0.25</v>
      </c>
      <c r="D137">
        <f>ABS(C137)</f>
        <v>0.25</v>
      </c>
    </row>
    <row r="138" spans="1:4" x14ac:dyDescent="0.2">
      <c r="A138" t="s">
        <v>193</v>
      </c>
      <c r="B138" t="s">
        <v>104</v>
      </c>
      <c r="C138">
        <v>0.25</v>
      </c>
      <c r="D138">
        <f>ABS(C138)</f>
        <v>0.25</v>
      </c>
    </row>
    <row r="139" spans="1:4" x14ac:dyDescent="0.2">
      <c r="A139" t="s">
        <v>313</v>
      </c>
      <c r="B139" t="s">
        <v>297</v>
      </c>
      <c r="C139">
        <v>-0.249</v>
      </c>
      <c r="D139">
        <f>ABS(C139)</f>
        <v>0.249</v>
      </c>
    </row>
    <row r="140" spans="1:4" x14ac:dyDescent="0.2">
      <c r="A140" t="s">
        <v>194</v>
      </c>
      <c r="B140" t="s">
        <v>104</v>
      </c>
      <c r="C140">
        <v>0.249</v>
      </c>
      <c r="D140">
        <f>ABS(C140)</f>
        <v>0.249</v>
      </c>
    </row>
    <row r="141" spans="1:4" x14ac:dyDescent="0.2">
      <c r="A141" t="s">
        <v>195</v>
      </c>
      <c r="B141" t="s">
        <v>104</v>
      </c>
      <c r="C141">
        <v>0.249</v>
      </c>
      <c r="D141">
        <f>ABS(C141)</f>
        <v>0.249</v>
      </c>
    </row>
    <row r="142" spans="1:4" x14ac:dyDescent="0.2">
      <c r="A142" t="s">
        <v>314</v>
      </c>
      <c r="B142" t="s">
        <v>297</v>
      </c>
      <c r="C142">
        <v>-0.248</v>
      </c>
      <c r="D142">
        <f>ABS(C142)</f>
        <v>0.248</v>
      </c>
    </row>
    <row r="143" spans="1:4" x14ac:dyDescent="0.2">
      <c r="A143" t="s">
        <v>196</v>
      </c>
      <c r="B143" t="s">
        <v>104</v>
      </c>
      <c r="C143">
        <v>0.248</v>
      </c>
      <c r="D143">
        <f>ABS(C143)</f>
        <v>0.248</v>
      </c>
    </row>
    <row r="144" spans="1:4" x14ac:dyDescent="0.2">
      <c r="A144" t="s">
        <v>197</v>
      </c>
      <c r="B144" t="s">
        <v>104</v>
      </c>
      <c r="C144">
        <v>0.248</v>
      </c>
      <c r="D144">
        <f>ABS(C144)</f>
        <v>0.248</v>
      </c>
    </row>
    <row r="145" spans="1:4" x14ac:dyDescent="0.2">
      <c r="A145" t="s">
        <v>199</v>
      </c>
      <c r="B145" t="s">
        <v>104</v>
      </c>
      <c r="C145">
        <v>-0.247</v>
      </c>
      <c r="D145">
        <f>ABS(C145)</f>
        <v>0.247</v>
      </c>
    </row>
    <row r="146" spans="1:4" x14ac:dyDescent="0.2">
      <c r="A146" t="s">
        <v>198</v>
      </c>
      <c r="B146" t="s">
        <v>104</v>
      </c>
      <c r="C146">
        <v>0.247</v>
      </c>
      <c r="D146">
        <f>ABS(C146)</f>
        <v>0.247</v>
      </c>
    </row>
    <row r="147" spans="1:4" x14ac:dyDescent="0.2">
      <c r="A147" t="s">
        <v>315</v>
      </c>
      <c r="B147" t="s">
        <v>297</v>
      </c>
      <c r="C147">
        <v>-0.246</v>
      </c>
      <c r="D147">
        <f>ABS(C147)</f>
        <v>0.246</v>
      </c>
    </row>
    <row r="148" spans="1:4" x14ac:dyDescent="0.2">
      <c r="A148" t="s">
        <v>30</v>
      </c>
      <c r="B148" t="s">
        <v>4</v>
      </c>
      <c r="C148">
        <v>-0.24399999999999999</v>
      </c>
      <c r="D148">
        <f>ABS(C148)</f>
        <v>0.24399999999999999</v>
      </c>
    </row>
    <row r="149" spans="1:4" x14ac:dyDescent="0.2">
      <c r="A149" t="s">
        <v>31</v>
      </c>
      <c r="B149" t="s">
        <v>4</v>
      </c>
      <c r="C149">
        <v>-0.24299999999999999</v>
      </c>
      <c r="D149">
        <f>ABS(C149)</f>
        <v>0.24299999999999999</v>
      </c>
    </row>
    <row r="150" spans="1:4" x14ac:dyDescent="0.2">
      <c r="A150" t="s">
        <v>32</v>
      </c>
      <c r="B150" t="s">
        <v>4</v>
      </c>
      <c r="C150">
        <v>-0.24199999999999999</v>
      </c>
      <c r="D150">
        <f>ABS(C150)</f>
        <v>0.24199999999999999</v>
      </c>
    </row>
    <row r="151" spans="1:4" x14ac:dyDescent="0.2">
      <c r="A151" t="s">
        <v>316</v>
      </c>
      <c r="B151" t="s">
        <v>297</v>
      </c>
      <c r="C151">
        <v>-0.24199999999999999</v>
      </c>
      <c r="D151">
        <f>ABS(C151)</f>
        <v>0.24199999999999999</v>
      </c>
    </row>
    <row r="152" spans="1:4" x14ac:dyDescent="0.2">
      <c r="A152" t="s">
        <v>317</v>
      </c>
      <c r="B152" t="s">
        <v>297</v>
      </c>
      <c r="C152">
        <v>-0.24099999999999999</v>
      </c>
      <c r="D152">
        <f>ABS(C152)</f>
        <v>0.24099999999999999</v>
      </c>
    </row>
    <row r="153" spans="1:4" x14ac:dyDescent="0.2">
      <c r="A153" t="s">
        <v>318</v>
      </c>
      <c r="B153" t="s">
        <v>297</v>
      </c>
      <c r="C153">
        <v>-0.24099999999999999</v>
      </c>
      <c r="D153">
        <f>ABS(C153)</f>
        <v>0.24099999999999999</v>
      </c>
    </row>
    <row r="154" spans="1:4" x14ac:dyDescent="0.2">
      <c r="A154" t="s">
        <v>319</v>
      </c>
      <c r="B154" t="s">
        <v>297</v>
      </c>
      <c r="C154">
        <v>-0.24099999999999999</v>
      </c>
      <c r="D154">
        <f>ABS(C154)</f>
        <v>0.24099999999999999</v>
      </c>
    </row>
    <row r="155" spans="1:4" x14ac:dyDescent="0.2">
      <c r="A155" t="s">
        <v>320</v>
      </c>
      <c r="B155" t="s">
        <v>297</v>
      </c>
      <c r="C155">
        <v>-0.24099999999999999</v>
      </c>
      <c r="D155">
        <f>ABS(C155)</f>
        <v>0.24099999999999999</v>
      </c>
    </row>
    <row r="156" spans="1:4" x14ac:dyDescent="0.2">
      <c r="A156" t="s">
        <v>321</v>
      </c>
      <c r="B156" t="s">
        <v>297</v>
      </c>
      <c r="C156">
        <v>-0.24099999999999999</v>
      </c>
      <c r="D156">
        <f>ABS(C156)</f>
        <v>0.24099999999999999</v>
      </c>
    </row>
    <row r="157" spans="1:4" x14ac:dyDescent="0.2">
      <c r="A157" t="s">
        <v>322</v>
      </c>
      <c r="B157" t="s">
        <v>297</v>
      </c>
      <c r="C157">
        <v>-0.24099999999999999</v>
      </c>
      <c r="D157">
        <f>ABS(C157)</f>
        <v>0.24099999999999999</v>
      </c>
    </row>
    <row r="158" spans="1:4" x14ac:dyDescent="0.2">
      <c r="A158" t="s">
        <v>323</v>
      </c>
      <c r="B158" t="s">
        <v>297</v>
      </c>
      <c r="C158">
        <v>-0.24099999999999999</v>
      </c>
      <c r="D158">
        <f>ABS(C158)</f>
        <v>0.24099999999999999</v>
      </c>
    </row>
    <row r="159" spans="1:4" x14ac:dyDescent="0.2">
      <c r="A159" t="s">
        <v>324</v>
      </c>
      <c r="B159" t="s">
        <v>297</v>
      </c>
      <c r="C159">
        <v>-0.24099999999999999</v>
      </c>
      <c r="D159">
        <f>ABS(C159)</f>
        <v>0.24099999999999999</v>
      </c>
    </row>
    <row r="160" spans="1:4" x14ac:dyDescent="0.2">
      <c r="A160" t="s">
        <v>325</v>
      </c>
      <c r="B160" t="s">
        <v>297</v>
      </c>
      <c r="C160">
        <v>-0.24099999999999999</v>
      </c>
      <c r="D160">
        <f>ABS(C160)</f>
        <v>0.24099999999999999</v>
      </c>
    </row>
    <row r="161" spans="1:4" x14ac:dyDescent="0.2">
      <c r="A161" t="s">
        <v>326</v>
      </c>
      <c r="B161" t="s">
        <v>297</v>
      </c>
      <c r="C161">
        <v>-0.24099999999999999</v>
      </c>
      <c r="D161">
        <f>ABS(C161)</f>
        <v>0.24099999999999999</v>
      </c>
    </row>
    <row r="162" spans="1:4" x14ac:dyDescent="0.2">
      <c r="A162" t="s">
        <v>327</v>
      </c>
      <c r="B162" t="s">
        <v>297</v>
      </c>
      <c r="C162">
        <v>-0.24099999999999999</v>
      </c>
      <c r="D162">
        <f>ABS(C162)</f>
        <v>0.24099999999999999</v>
      </c>
    </row>
    <row r="163" spans="1:4" x14ac:dyDescent="0.2">
      <c r="A163" t="s">
        <v>328</v>
      </c>
      <c r="B163" t="s">
        <v>297</v>
      </c>
      <c r="C163">
        <v>-0.24099999999999999</v>
      </c>
      <c r="D163">
        <f>ABS(C163)</f>
        <v>0.24099999999999999</v>
      </c>
    </row>
    <row r="164" spans="1:4" x14ac:dyDescent="0.2">
      <c r="A164" t="s">
        <v>329</v>
      </c>
      <c r="B164" t="s">
        <v>297</v>
      </c>
      <c r="C164">
        <v>-0.24099999999999999</v>
      </c>
      <c r="D164">
        <f>ABS(C164)</f>
        <v>0.24099999999999999</v>
      </c>
    </row>
    <row r="165" spans="1:4" x14ac:dyDescent="0.2">
      <c r="A165" t="s">
        <v>330</v>
      </c>
      <c r="B165" t="s">
        <v>297</v>
      </c>
      <c r="C165">
        <v>-0.24099999999999999</v>
      </c>
      <c r="D165">
        <f>ABS(C165)</f>
        <v>0.24099999999999999</v>
      </c>
    </row>
    <row r="166" spans="1:4" x14ac:dyDescent="0.2">
      <c r="A166" t="s">
        <v>331</v>
      </c>
      <c r="B166" t="s">
        <v>297</v>
      </c>
      <c r="C166">
        <v>-0.24099999999999999</v>
      </c>
      <c r="D166">
        <f>ABS(C166)</f>
        <v>0.24099999999999999</v>
      </c>
    </row>
    <row r="167" spans="1:4" x14ac:dyDescent="0.2">
      <c r="A167" t="s">
        <v>332</v>
      </c>
      <c r="B167" t="s">
        <v>297</v>
      </c>
      <c r="C167">
        <v>-0.24099999999999999</v>
      </c>
      <c r="D167">
        <f>ABS(C167)</f>
        <v>0.24099999999999999</v>
      </c>
    </row>
    <row r="168" spans="1:4" x14ac:dyDescent="0.2">
      <c r="A168" t="s">
        <v>333</v>
      </c>
      <c r="B168" t="s">
        <v>297</v>
      </c>
      <c r="C168">
        <v>-0.24099999999999999</v>
      </c>
      <c r="D168">
        <f>ABS(C168)</f>
        <v>0.24099999999999999</v>
      </c>
    </row>
    <row r="169" spans="1:4" x14ac:dyDescent="0.2">
      <c r="A169" t="s">
        <v>334</v>
      </c>
      <c r="B169" t="s">
        <v>297</v>
      </c>
      <c r="C169">
        <v>-0.24099999999999999</v>
      </c>
      <c r="D169">
        <f>ABS(C169)</f>
        <v>0.24099999999999999</v>
      </c>
    </row>
    <row r="170" spans="1:4" x14ac:dyDescent="0.2">
      <c r="A170" t="s">
        <v>335</v>
      </c>
      <c r="B170" t="s">
        <v>297</v>
      </c>
      <c r="C170">
        <v>-0.24099999999999999</v>
      </c>
      <c r="D170">
        <f>ABS(C170)</f>
        <v>0.24099999999999999</v>
      </c>
    </row>
    <row r="171" spans="1:4" x14ac:dyDescent="0.2">
      <c r="A171" t="s">
        <v>336</v>
      </c>
      <c r="B171" t="s">
        <v>297</v>
      </c>
      <c r="C171">
        <v>-0.24099999999999999</v>
      </c>
      <c r="D171">
        <f>ABS(C171)</f>
        <v>0.24099999999999999</v>
      </c>
    </row>
    <row r="172" spans="1:4" x14ac:dyDescent="0.2">
      <c r="A172" t="s">
        <v>337</v>
      </c>
      <c r="B172" t="s">
        <v>297</v>
      </c>
      <c r="C172">
        <v>-0.24099999999999999</v>
      </c>
      <c r="D172">
        <f>ABS(C172)</f>
        <v>0.24099999999999999</v>
      </c>
    </row>
    <row r="173" spans="1:4" x14ac:dyDescent="0.2">
      <c r="A173" t="s">
        <v>338</v>
      </c>
      <c r="B173" t="s">
        <v>297</v>
      </c>
      <c r="C173">
        <v>-0.24099999999999999</v>
      </c>
      <c r="D173">
        <f>ABS(C173)</f>
        <v>0.24099999999999999</v>
      </c>
    </row>
    <row r="174" spans="1:4" x14ac:dyDescent="0.2">
      <c r="A174" t="s">
        <v>339</v>
      </c>
      <c r="B174" t="s">
        <v>297</v>
      </c>
      <c r="C174">
        <v>-0.24099999999999999</v>
      </c>
      <c r="D174">
        <f>ABS(C174)</f>
        <v>0.24099999999999999</v>
      </c>
    </row>
    <row r="175" spans="1:4" x14ac:dyDescent="0.2">
      <c r="A175" t="s">
        <v>340</v>
      </c>
      <c r="B175" t="s">
        <v>297</v>
      </c>
      <c r="C175">
        <v>-0.24099999999999999</v>
      </c>
      <c r="D175">
        <f>ABS(C175)</f>
        <v>0.24099999999999999</v>
      </c>
    </row>
    <row r="176" spans="1:4" x14ac:dyDescent="0.2">
      <c r="A176" t="s">
        <v>341</v>
      </c>
      <c r="B176" t="s">
        <v>297</v>
      </c>
      <c r="C176">
        <v>-0.24099999999999999</v>
      </c>
      <c r="D176">
        <f>ABS(C176)</f>
        <v>0.24099999999999999</v>
      </c>
    </row>
    <row r="177" spans="1:4" x14ac:dyDescent="0.2">
      <c r="A177" t="s">
        <v>342</v>
      </c>
      <c r="B177" t="s">
        <v>297</v>
      </c>
      <c r="C177">
        <v>-0.24099999999999999</v>
      </c>
      <c r="D177">
        <f>ABS(C177)</f>
        <v>0.24099999999999999</v>
      </c>
    </row>
    <row r="178" spans="1:4" x14ac:dyDescent="0.2">
      <c r="A178" t="s">
        <v>343</v>
      </c>
      <c r="B178" t="s">
        <v>297</v>
      </c>
      <c r="C178">
        <v>-0.24099999999999999</v>
      </c>
      <c r="D178">
        <f>ABS(C178)</f>
        <v>0.24099999999999999</v>
      </c>
    </row>
    <row r="179" spans="1:4" x14ac:dyDescent="0.2">
      <c r="A179" t="s">
        <v>344</v>
      </c>
      <c r="B179" t="s">
        <v>297</v>
      </c>
      <c r="C179">
        <v>-0.24099999999999999</v>
      </c>
      <c r="D179">
        <f>ABS(C179)</f>
        <v>0.24099999999999999</v>
      </c>
    </row>
    <row r="180" spans="1:4" x14ac:dyDescent="0.2">
      <c r="A180" t="s">
        <v>345</v>
      </c>
      <c r="B180" t="s">
        <v>297</v>
      </c>
      <c r="C180">
        <v>-0.24099999999999999</v>
      </c>
      <c r="D180">
        <f>ABS(C180)</f>
        <v>0.24099999999999999</v>
      </c>
    </row>
    <row r="181" spans="1:4" x14ac:dyDescent="0.2">
      <c r="A181" t="s">
        <v>346</v>
      </c>
      <c r="B181" t="s">
        <v>297</v>
      </c>
      <c r="C181">
        <v>-0.24099999999999999</v>
      </c>
      <c r="D181">
        <f>ABS(C181)</f>
        <v>0.24099999999999999</v>
      </c>
    </row>
    <row r="182" spans="1:4" x14ac:dyDescent="0.2">
      <c r="A182" t="s">
        <v>347</v>
      </c>
      <c r="B182" t="s">
        <v>297</v>
      </c>
      <c r="C182">
        <v>-0.24099999999999999</v>
      </c>
      <c r="D182">
        <f>ABS(C182)</f>
        <v>0.24099999999999999</v>
      </c>
    </row>
    <row r="183" spans="1:4" x14ac:dyDescent="0.2">
      <c r="A183" t="s">
        <v>348</v>
      </c>
      <c r="B183" t="s">
        <v>297</v>
      </c>
      <c r="C183">
        <v>-0.24099999999999999</v>
      </c>
      <c r="D183">
        <f>ABS(C183)</f>
        <v>0.24099999999999999</v>
      </c>
    </row>
    <row r="184" spans="1:4" x14ac:dyDescent="0.2">
      <c r="A184" t="s">
        <v>349</v>
      </c>
      <c r="B184" t="s">
        <v>297</v>
      </c>
      <c r="C184">
        <v>-0.24099999999999999</v>
      </c>
      <c r="D184">
        <f>ABS(C184)</f>
        <v>0.24099999999999999</v>
      </c>
    </row>
    <row r="185" spans="1:4" x14ac:dyDescent="0.2">
      <c r="A185" t="s">
        <v>350</v>
      </c>
      <c r="B185" t="s">
        <v>297</v>
      </c>
      <c r="C185">
        <v>-0.24099999999999999</v>
      </c>
      <c r="D185">
        <f>ABS(C185)</f>
        <v>0.24099999999999999</v>
      </c>
    </row>
    <row r="186" spans="1:4" x14ac:dyDescent="0.2">
      <c r="A186" t="s">
        <v>351</v>
      </c>
      <c r="B186" t="s">
        <v>297</v>
      </c>
      <c r="C186">
        <v>-0.24099999999999999</v>
      </c>
      <c r="D186">
        <f>ABS(C186)</f>
        <v>0.24099999999999999</v>
      </c>
    </row>
    <row r="187" spans="1:4" x14ac:dyDescent="0.2">
      <c r="A187" t="s">
        <v>352</v>
      </c>
      <c r="B187" t="s">
        <v>297</v>
      </c>
      <c r="C187">
        <v>-0.24099999999999999</v>
      </c>
      <c r="D187">
        <f>ABS(C187)</f>
        <v>0.24099999999999999</v>
      </c>
    </row>
    <row r="188" spans="1:4" x14ac:dyDescent="0.2">
      <c r="A188" t="s">
        <v>353</v>
      </c>
      <c r="B188" t="s">
        <v>297</v>
      </c>
      <c r="C188">
        <v>-0.24099999999999999</v>
      </c>
      <c r="D188">
        <f>ABS(C188)</f>
        <v>0.24099999999999999</v>
      </c>
    </row>
    <row r="189" spans="1:4" x14ac:dyDescent="0.2">
      <c r="A189" t="s">
        <v>354</v>
      </c>
      <c r="B189" t="s">
        <v>297</v>
      </c>
      <c r="C189">
        <v>-0.24099999999999999</v>
      </c>
      <c r="D189">
        <f>ABS(C189)</f>
        <v>0.24099999999999999</v>
      </c>
    </row>
    <row r="190" spans="1:4" x14ac:dyDescent="0.2">
      <c r="A190" t="s">
        <v>355</v>
      </c>
      <c r="B190" t="s">
        <v>297</v>
      </c>
      <c r="C190">
        <v>-0.24099999999999999</v>
      </c>
      <c r="D190">
        <f>ABS(C190)</f>
        <v>0.24099999999999999</v>
      </c>
    </row>
    <row r="191" spans="1:4" x14ac:dyDescent="0.2">
      <c r="A191" t="s">
        <v>356</v>
      </c>
      <c r="B191" t="s">
        <v>297</v>
      </c>
      <c r="C191">
        <v>-0.24099999999999999</v>
      </c>
      <c r="D191">
        <f>ABS(C191)</f>
        <v>0.24099999999999999</v>
      </c>
    </row>
    <row r="192" spans="1:4" x14ac:dyDescent="0.2">
      <c r="A192" t="s">
        <v>357</v>
      </c>
      <c r="B192" t="s">
        <v>297</v>
      </c>
      <c r="C192">
        <v>-0.24099999999999999</v>
      </c>
      <c r="D192">
        <f>ABS(C192)</f>
        <v>0.24099999999999999</v>
      </c>
    </row>
    <row r="193" spans="1:4" x14ac:dyDescent="0.2">
      <c r="A193" t="s">
        <v>358</v>
      </c>
      <c r="B193" t="s">
        <v>297</v>
      </c>
      <c r="C193">
        <v>-0.24099999999999999</v>
      </c>
      <c r="D193">
        <f>ABS(C193)</f>
        <v>0.24099999999999999</v>
      </c>
    </row>
    <row r="194" spans="1:4" x14ac:dyDescent="0.2">
      <c r="A194" t="s">
        <v>359</v>
      </c>
      <c r="B194" t="s">
        <v>297</v>
      </c>
      <c r="C194">
        <v>-0.24099999999999999</v>
      </c>
      <c r="D194">
        <f>ABS(C194)</f>
        <v>0.24099999999999999</v>
      </c>
    </row>
    <row r="195" spans="1:4" x14ac:dyDescent="0.2">
      <c r="A195" t="s">
        <v>360</v>
      </c>
      <c r="B195" t="s">
        <v>297</v>
      </c>
      <c r="C195">
        <v>-0.24099999999999999</v>
      </c>
      <c r="D195">
        <f>ABS(C195)</f>
        <v>0.24099999999999999</v>
      </c>
    </row>
    <row r="196" spans="1:4" x14ac:dyDescent="0.2">
      <c r="A196" t="s">
        <v>361</v>
      </c>
      <c r="B196" t="s">
        <v>297</v>
      </c>
      <c r="C196">
        <v>-0.24099999999999999</v>
      </c>
      <c r="D196">
        <f>ABS(C196)</f>
        <v>0.24099999999999999</v>
      </c>
    </row>
    <row r="197" spans="1:4" x14ac:dyDescent="0.2">
      <c r="A197" t="s">
        <v>362</v>
      </c>
      <c r="B197" t="s">
        <v>297</v>
      </c>
      <c r="C197">
        <v>-0.24099999999999999</v>
      </c>
      <c r="D197">
        <f>ABS(C197)</f>
        <v>0.24099999999999999</v>
      </c>
    </row>
    <row r="198" spans="1:4" x14ac:dyDescent="0.2">
      <c r="A198" t="s">
        <v>363</v>
      </c>
      <c r="B198" t="s">
        <v>297</v>
      </c>
      <c r="C198">
        <v>-0.24099999999999999</v>
      </c>
      <c r="D198">
        <f>ABS(C198)</f>
        <v>0.24099999999999999</v>
      </c>
    </row>
    <row r="199" spans="1:4" x14ac:dyDescent="0.2">
      <c r="A199" t="s">
        <v>364</v>
      </c>
      <c r="B199" t="s">
        <v>297</v>
      </c>
      <c r="C199">
        <v>-0.24099999999999999</v>
      </c>
      <c r="D199">
        <f>ABS(C199)</f>
        <v>0.24099999999999999</v>
      </c>
    </row>
    <row r="200" spans="1:4" x14ac:dyDescent="0.2">
      <c r="A200" t="s">
        <v>365</v>
      </c>
      <c r="B200" t="s">
        <v>297</v>
      </c>
      <c r="C200">
        <v>-0.24099999999999999</v>
      </c>
      <c r="D200">
        <f>ABS(C200)</f>
        <v>0.24099999999999999</v>
      </c>
    </row>
    <row r="201" spans="1:4" x14ac:dyDescent="0.2">
      <c r="A201" t="s">
        <v>366</v>
      </c>
      <c r="B201" t="s">
        <v>297</v>
      </c>
      <c r="C201">
        <v>-0.24099999999999999</v>
      </c>
      <c r="D201">
        <f>ABS(C201)</f>
        <v>0.24099999999999999</v>
      </c>
    </row>
    <row r="202" spans="1:4" x14ac:dyDescent="0.2">
      <c r="A202" t="s">
        <v>367</v>
      </c>
      <c r="B202" t="s">
        <v>297</v>
      </c>
      <c r="C202">
        <v>-0.24099999999999999</v>
      </c>
      <c r="D202">
        <f>ABS(C202)</f>
        <v>0.24099999999999999</v>
      </c>
    </row>
    <row r="203" spans="1:4" x14ac:dyDescent="0.2">
      <c r="A203" t="s">
        <v>368</v>
      </c>
      <c r="B203" t="s">
        <v>297</v>
      </c>
      <c r="C203">
        <v>-0.24099999999999999</v>
      </c>
      <c r="D203">
        <f>ABS(C203)</f>
        <v>0.24099999999999999</v>
      </c>
    </row>
    <row r="204" spans="1:4" x14ac:dyDescent="0.2">
      <c r="A204" t="s">
        <v>369</v>
      </c>
      <c r="B204" t="s">
        <v>297</v>
      </c>
      <c r="C204">
        <v>-0.24099999999999999</v>
      </c>
      <c r="D204">
        <f>ABS(C204)</f>
        <v>0.24099999999999999</v>
      </c>
    </row>
    <row r="205" spans="1:4" x14ac:dyDescent="0.2">
      <c r="A205" t="s">
        <v>370</v>
      </c>
      <c r="B205" t="s">
        <v>297</v>
      </c>
      <c r="C205">
        <v>-0.24099999999999999</v>
      </c>
      <c r="D205">
        <f>ABS(C205)</f>
        <v>0.24099999999999999</v>
      </c>
    </row>
    <row r="206" spans="1:4" x14ac:dyDescent="0.2">
      <c r="A206" t="s">
        <v>371</v>
      </c>
      <c r="B206" t="s">
        <v>297</v>
      </c>
      <c r="C206">
        <v>-0.24099999999999999</v>
      </c>
      <c r="D206">
        <f>ABS(C206)</f>
        <v>0.24099999999999999</v>
      </c>
    </row>
    <row r="207" spans="1:4" x14ac:dyDescent="0.2">
      <c r="A207" t="s">
        <v>372</v>
      </c>
      <c r="B207" t="s">
        <v>297</v>
      </c>
      <c r="C207">
        <v>-0.24099999999999999</v>
      </c>
      <c r="D207">
        <f>ABS(C207)</f>
        <v>0.24099999999999999</v>
      </c>
    </row>
    <row r="208" spans="1:4" x14ac:dyDescent="0.2">
      <c r="A208" t="s">
        <v>373</v>
      </c>
      <c r="B208" t="s">
        <v>297</v>
      </c>
      <c r="C208">
        <v>-0.24099999999999999</v>
      </c>
      <c r="D208">
        <f>ABS(C208)</f>
        <v>0.24099999999999999</v>
      </c>
    </row>
    <row r="209" spans="1:4" x14ac:dyDescent="0.2">
      <c r="A209" t="s">
        <v>374</v>
      </c>
      <c r="B209" t="s">
        <v>297</v>
      </c>
      <c r="C209">
        <v>-0.24099999999999999</v>
      </c>
      <c r="D209">
        <f>ABS(C209)</f>
        <v>0.24099999999999999</v>
      </c>
    </row>
    <row r="210" spans="1:4" x14ac:dyDescent="0.2">
      <c r="A210" t="s">
        <v>375</v>
      </c>
      <c r="B210" t="s">
        <v>297</v>
      </c>
      <c r="C210">
        <v>-0.24099999999999999</v>
      </c>
      <c r="D210">
        <f>ABS(C210)</f>
        <v>0.24099999999999999</v>
      </c>
    </row>
    <row r="211" spans="1:4" x14ac:dyDescent="0.2">
      <c r="A211" t="s">
        <v>376</v>
      </c>
      <c r="B211" t="s">
        <v>297</v>
      </c>
      <c r="C211">
        <v>-0.24099999999999999</v>
      </c>
      <c r="D211">
        <f>ABS(C211)</f>
        <v>0.24099999999999999</v>
      </c>
    </row>
    <row r="212" spans="1:4" x14ac:dyDescent="0.2">
      <c r="A212" t="s">
        <v>377</v>
      </c>
      <c r="B212" t="s">
        <v>297</v>
      </c>
      <c r="C212">
        <v>-0.24099999999999999</v>
      </c>
      <c r="D212">
        <f>ABS(C212)</f>
        <v>0.24099999999999999</v>
      </c>
    </row>
    <row r="213" spans="1:4" x14ac:dyDescent="0.2">
      <c r="A213" t="s">
        <v>378</v>
      </c>
      <c r="B213" t="s">
        <v>297</v>
      </c>
      <c r="C213">
        <v>-0.24099999999999999</v>
      </c>
      <c r="D213">
        <f>ABS(C213)</f>
        <v>0.24099999999999999</v>
      </c>
    </row>
    <row r="214" spans="1:4" x14ac:dyDescent="0.2">
      <c r="A214" t="s">
        <v>379</v>
      </c>
      <c r="B214" t="s">
        <v>297</v>
      </c>
      <c r="C214">
        <v>-0.24099999999999999</v>
      </c>
      <c r="D214">
        <f>ABS(C214)</f>
        <v>0.24099999999999999</v>
      </c>
    </row>
    <row r="215" spans="1:4" x14ac:dyDescent="0.2">
      <c r="A215" t="s">
        <v>380</v>
      </c>
      <c r="B215" t="s">
        <v>297</v>
      </c>
      <c r="C215">
        <v>-0.24099999999999999</v>
      </c>
      <c r="D215">
        <f>ABS(C215)</f>
        <v>0.24099999999999999</v>
      </c>
    </row>
    <row r="216" spans="1:4" x14ac:dyDescent="0.2">
      <c r="A216" t="s">
        <v>381</v>
      </c>
      <c r="B216" t="s">
        <v>297</v>
      </c>
      <c r="C216">
        <v>-0.24099999999999999</v>
      </c>
      <c r="D216">
        <f>ABS(C216)</f>
        <v>0.24099999999999999</v>
      </c>
    </row>
    <row r="217" spans="1:4" x14ac:dyDescent="0.2">
      <c r="A217" t="s">
        <v>382</v>
      </c>
      <c r="B217" t="s">
        <v>297</v>
      </c>
      <c r="C217">
        <v>-0.24099999999999999</v>
      </c>
      <c r="D217">
        <f>ABS(C217)</f>
        <v>0.24099999999999999</v>
      </c>
    </row>
    <row r="218" spans="1:4" x14ac:dyDescent="0.2">
      <c r="A218" t="s">
        <v>383</v>
      </c>
      <c r="B218" t="s">
        <v>297</v>
      </c>
      <c r="C218">
        <v>-0.24099999999999999</v>
      </c>
      <c r="D218">
        <f>ABS(C218)</f>
        <v>0.24099999999999999</v>
      </c>
    </row>
    <row r="219" spans="1:4" x14ac:dyDescent="0.2">
      <c r="A219" t="s">
        <v>384</v>
      </c>
      <c r="B219" t="s">
        <v>297</v>
      </c>
      <c r="C219">
        <v>-0.24099999999999999</v>
      </c>
      <c r="D219">
        <f>ABS(C219)</f>
        <v>0.24099999999999999</v>
      </c>
    </row>
    <row r="220" spans="1:4" x14ac:dyDescent="0.2">
      <c r="A220" t="s">
        <v>385</v>
      </c>
      <c r="B220" t="s">
        <v>297</v>
      </c>
      <c r="C220">
        <v>-0.24099999999999999</v>
      </c>
      <c r="D220">
        <f>ABS(C220)</f>
        <v>0.24099999999999999</v>
      </c>
    </row>
    <row r="221" spans="1:4" x14ac:dyDescent="0.2">
      <c r="A221" t="s">
        <v>386</v>
      </c>
      <c r="B221" t="s">
        <v>297</v>
      </c>
      <c r="C221">
        <v>-0.24099999999999999</v>
      </c>
      <c r="D221">
        <f>ABS(C221)</f>
        <v>0.24099999999999999</v>
      </c>
    </row>
    <row r="222" spans="1:4" x14ac:dyDescent="0.2">
      <c r="A222" t="s">
        <v>387</v>
      </c>
      <c r="B222" t="s">
        <v>297</v>
      </c>
      <c r="C222">
        <v>-0.24099999999999999</v>
      </c>
      <c r="D222">
        <f>ABS(C222)</f>
        <v>0.24099999999999999</v>
      </c>
    </row>
    <row r="223" spans="1:4" x14ac:dyDescent="0.2">
      <c r="A223" t="s">
        <v>388</v>
      </c>
      <c r="B223" t="s">
        <v>297</v>
      </c>
      <c r="C223">
        <v>-0.24099999999999999</v>
      </c>
      <c r="D223">
        <f>ABS(C223)</f>
        <v>0.24099999999999999</v>
      </c>
    </row>
    <row r="224" spans="1:4" x14ac:dyDescent="0.2">
      <c r="A224" t="s">
        <v>389</v>
      </c>
      <c r="B224" t="s">
        <v>297</v>
      </c>
      <c r="C224">
        <v>-0.24099999999999999</v>
      </c>
      <c r="D224">
        <f>ABS(C224)</f>
        <v>0.24099999999999999</v>
      </c>
    </row>
    <row r="225" spans="1:4" x14ac:dyDescent="0.2">
      <c r="A225" t="s">
        <v>390</v>
      </c>
      <c r="B225" t="s">
        <v>297</v>
      </c>
      <c r="C225">
        <v>-0.24099999999999999</v>
      </c>
      <c r="D225">
        <f>ABS(C225)</f>
        <v>0.24099999999999999</v>
      </c>
    </row>
    <row r="226" spans="1:4" x14ac:dyDescent="0.2">
      <c r="A226" t="s">
        <v>391</v>
      </c>
      <c r="B226" t="s">
        <v>297</v>
      </c>
      <c r="C226">
        <v>-0.24099999999999999</v>
      </c>
      <c r="D226">
        <f>ABS(C226)</f>
        <v>0.24099999999999999</v>
      </c>
    </row>
    <row r="227" spans="1:4" x14ac:dyDescent="0.2">
      <c r="A227" t="s">
        <v>392</v>
      </c>
      <c r="B227" t="s">
        <v>297</v>
      </c>
      <c r="C227">
        <v>-0.24099999999999999</v>
      </c>
      <c r="D227">
        <f>ABS(C227)</f>
        <v>0.24099999999999999</v>
      </c>
    </row>
    <row r="228" spans="1:4" x14ac:dyDescent="0.2">
      <c r="A228" t="s">
        <v>393</v>
      </c>
      <c r="B228" t="s">
        <v>297</v>
      </c>
      <c r="C228">
        <v>-0.24099999999999999</v>
      </c>
      <c r="D228">
        <f>ABS(C228)</f>
        <v>0.24099999999999999</v>
      </c>
    </row>
    <row r="229" spans="1:4" x14ac:dyDescent="0.2">
      <c r="A229" t="s">
        <v>394</v>
      </c>
      <c r="B229" t="s">
        <v>297</v>
      </c>
      <c r="C229">
        <v>-0.24099999999999999</v>
      </c>
      <c r="D229">
        <f>ABS(C229)</f>
        <v>0.24099999999999999</v>
      </c>
    </row>
    <row r="230" spans="1:4" x14ac:dyDescent="0.2">
      <c r="A230" t="s">
        <v>395</v>
      </c>
      <c r="B230" t="s">
        <v>297</v>
      </c>
      <c r="C230">
        <v>-0.24099999999999999</v>
      </c>
      <c r="D230">
        <f>ABS(C230)</f>
        <v>0.24099999999999999</v>
      </c>
    </row>
    <row r="231" spans="1:4" x14ac:dyDescent="0.2">
      <c r="A231" t="s">
        <v>33</v>
      </c>
      <c r="B231" t="s">
        <v>4</v>
      </c>
      <c r="C231">
        <v>0.24099999999999999</v>
      </c>
      <c r="D231">
        <f>ABS(C231)</f>
        <v>0.24099999999999999</v>
      </c>
    </row>
    <row r="232" spans="1:4" x14ac:dyDescent="0.2">
      <c r="A232" t="s">
        <v>35</v>
      </c>
      <c r="B232" t="s">
        <v>4</v>
      </c>
      <c r="C232">
        <v>-0.23899999999999999</v>
      </c>
      <c r="D232">
        <f>ABS(C232)</f>
        <v>0.23899999999999999</v>
      </c>
    </row>
    <row r="233" spans="1:4" x14ac:dyDescent="0.2">
      <c r="A233" t="s">
        <v>34</v>
      </c>
      <c r="B233" t="s">
        <v>4</v>
      </c>
      <c r="C233">
        <v>0.23899999999999999</v>
      </c>
      <c r="D233">
        <f>ABS(C233)</f>
        <v>0.23899999999999999</v>
      </c>
    </row>
    <row r="234" spans="1:4" x14ac:dyDescent="0.2">
      <c r="A234" t="s">
        <v>36</v>
      </c>
      <c r="B234" t="s">
        <v>4</v>
      </c>
      <c r="C234">
        <v>0.23699999999999999</v>
      </c>
      <c r="D234">
        <f>ABS(C234)</f>
        <v>0.23699999999999999</v>
      </c>
    </row>
    <row r="235" spans="1:4" x14ac:dyDescent="0.2">
      <c r="A235" t="s">
        <v>37</v>
      </c>
      <c r="B235" t="s">
        <v>4</v>
      </c>
      <c r="C235">
        <v>0.23599999999999999</v>
      </c>
      <c r="D235">
        <f>ABS(C235)</f>
        <v>0.23599999999999999</v>
      </c>
    </row>
    <row r="236" spans="1:4" x14ac:dyDescent="0.2">
      <c r="A236" t="s">
        <v>39</v>
      </c>
      <c r="B236" t="s">
        <v>4</v>
      </c>
      <c r="C236">
        <v>-0.23499999999999999</v>
      </c>
      <c r="D236">
        <f>ABS(C236)</f>
        <v>0.23499999999999999</v>
      </c>
    </row>
    <row r="237" spans="1:4" x14ac:dyDescent="0.2">
      <c r="A237" t="s">
        <v>38</v>
      </c>
      <c r="B237" t="s">
        <v>4</v>
      </c>
      <c r="C237">
        <v>0.23499999999999999</v>
      </c>
      <c r="D237">
        <f>ABS(C237)</f>
        <v>0.23499999999999999</v>
      </c>
    </row>
    <row r="238" spans="1:4" x14ac:dyDescent="0.2">
      <c r="A238" t="s">
        <v>40</v>
      </c>
      <c r="B238" t="s">
        <v>4</v>
      </c>
      <c r="C238">
        <v>0.23400000000000001</v>
      </c>
      <c r="D238">
        <f>ABS(C238)</f>
        <v>0.23400000000000001</v>
      </c>
    </row>
    <row r="239" spans="1:4" x14ac:dyDescent="0.2">
      <c r="A239" t="s">
        <v>41</v>
      </c>
      <c r="B239" t="s">
        <v>4</v>
      </c>
      <c r="C239">
        <v>-0.23300000000000001</v>
      </c>
      <c r="D239">
        <f>ABS(C239)</f>
        <v>0.23300000000000001</v>
      </c>
    </row>
    <row r="240" spans="1:4" x14ac:dyDescent="0.2">
      <c r="A240" t="s">
        <v>42</v>
      </c>
      <c r="B240" t="s">
        <v>4</v>
      </c>
      <c r="C240">
        <v>0.23300000000000001</v>
      </c>
      <c r="D240">
        <f>ABS(C240)</f>
        <v>0.23300000000000001</v>
      </c>
    </row>
    <row r="241" spans="1:4" x14ac:dyDescent="0.2">
      <c r="A241" t="s">
        <v>43</v>
      </c>
      <c r="B241" t="s">
        <v>4</v>
      </c>
      <c r="C241">
        <v>0.23200000000000001</v>
      </c>
      <c r="D241">
        <f>ABS(C241)</f>
        <v>0.23200000000000001</v>
      </c>
    </row>
    <row r="242" spans="1:4" x14ac:dyDescent="0.2">
      <c r="A242" t="s">
        <v>44</v>
      </c>
      <c r="B242" t="s">
        <v>4</v>
      </c>
      <c r="C242">
        <v>-0.22700000000000001</v>
      </c>
      <c r="D242">
        <f>ABS(C242)</f>
        <v>0.22700000000000001</v>
      </c>
    </row>
    <row r="243" spans="1:4" x14ac:dyDescent="0.2">
      <c r="A243" t="s">
        <v>45</v>
      </c>
      <c r="B243" t="s">
        <v>4</v>
      </c>
      <c r="C243">
        <v>-0.22600000000000001</v>
      </c>
      <c r="D243">
        <f>ABS(C243)</f>
        <v>0.22600000000000001</v>
      </c>
    </row>
    <row r="244" spans="1:4" x14ac:dyDescent="0.2">
      <c r="A244" t="s">
        <v>46</v>
      </c>
      <c r="B244" t="s">
        <v>4</v>
      </c>
      <c r="C244">
        <v>-0.22500000000000001</v>
      </c>
      <c r="D244">
        <f>ABS(C244)</f>
        <v>0.22500000000000001</v>
      </c>
    </row>
    <row r="245" spans="1:4" x14ac:dyDescent="0.2">
      <c r="A245" t="s">
        <v>47</v>
      </c>
      <c r="B245" t="s">
        <v>4</v>
      </c>
      <c r="C245">
        <v>0.224</v>
      </c>
      <c r="D245">
        <f>ABS(C245)</f>
        <v>0.224</v>
      </c>
    </row>
    <row r="246" spans="1:4" x14ac:dyDescent="0.2">
      <c r="A246" t="s">
        <v>48</v>
      </c>
      <c r="B246" t="s">
        <v>4</v>
      </c>
      <c r="C246">
        <v>-0.222</v>
      </c>
      <c r="D246">
        <f>ABS(C246)</f>
        <v>0.222</v>
      </c>
    </row>
    <row r="247" spans="1:4" x14ac:dyDescent="0.2">
      <c r="A247" t="s">
        <v>49</v>
      </c>
      <c r="B247" t="s">
        <v>4</v>
      </c>
      <c r="C247">
        <v>-0.221</v>
      </c>
      <c r="D247">
        <f>ABS(C247)</f>
        <v>0.221</v>
      </c>
    </row>
    <row r="248" spans="1:4" x14ac:dyDescent="0.2">
      <c r="A248" t="s">
        <v>50</v>
      </c>
      <c r="B248" t="s">
        <v>4</v>
      </c>
      <c r="C248">
        <v>-0.221</v>
      </c>
      <c r="D248">
        <f>ABS(C248)</f>
        <v>0.221</v>
      </c>
    </row>
    <row r="249" spans="1:4" x14ac:dyDescent="0.2">
      <c r="A249" t="s">
        <v>51</v>
      </c>
      <c r="B249" t="s">
        <v>4</v>
      </c>
      <c r="C249">
        <v>0.221</v>
      </c>
      <c r="D249">
        <f>ABS(C249)</f>
        <v>0.221</v>
      </c>
    </row>
    <row r="250" spans="1:4" x14ac:dyDescent="0.2">
      <c r="A250" t="s">
        <v>52</v>
      </c>
      <c r="B250" t="s">
        <v>4</v>
      </c>
      <c r="C250">
        <v>0.22</v>
      </c>
      <c r="D250">
        <f>ABS(C250)</f>
        <v>0.22</v>
      </c>
    </row>
    <row r="251" spans="1:4" x14ac:dyDescent="0.2">
      <c r="A251" t="s">
        <v>53</v>
      </c>
      <c r="B251" t="s">
        <v>4</v>
      </c>
      <c r="C251">
        <v>0.22</v>
      </c>
      <c r="D251">
        <f>ABS(C251)</f>
        <v>0.22</v>
      </c>
    </row>
    <row r="252" spans="1:4" x14ac:dyDescent="0.2">
      <c r="A252" t="s">
        <v>54</v>
      </c>
      <c r="B252" t="s">
        <v>4</v>
      </c>
      <c r="C252">
        <v>0.22</v>
      </c>
      <c r="D252">
        <f>ABS(C252)</f>
        <v>0.22</v>
      </c>
    </row>
    <row r="253" spans="1:4" x14ac:dyDescent="0.2">
      <c r="A253" t="s">
        <v>55</v>
      </c>
      <c r="B253" t="s">
        <v>4</v>
      </c>
      <c r="C253">
        <v>-0.219</v>
      </c>
      <c r="D253">
        <f>ABS(C253)</f>
        <v>0.219</v>
      </c>
    </row>
    <row r="254" spans="1:4" x14ac:dyDescent="0.2">
      <c r="A254" t="s">
        <v>56</v>
      </c>
      <c r="B254" t="s">
        <v>4</v>
      </c>
      <c r="C254">
        <v>0.217</v>
      </c>
      <c r="D254">
        <f>ABS(C254)</f>
        <v>0.217</v>
      </c>
    </row>
    <row r="255" spans="1:4" x14ac:dyDescent="0.2">
      <c r="A255" t="s">
        <v>57</v>
      </c>
      <c r="B255" t="s">
        <v>4</v>
      </c>
      <c r="C255">
        <v>-0.216</v>
      </c>
      <c r="D255">
        <f>ABS(C255)</f>
        <v>0.216</v>
      </c>
    </row>
    <row r="256" spans="1:4" x14ac:dyDescent="0.2">
      <c r="A256" t="s">
        <v>58</v>
      </c>
      <c r="B256" t="s">
        <v>4</v>
      </c>
      <c r="C256">
        <v>0.216</v>
      </c>
      <c r="D256">
        <f>ABS(C256)</f>
        <v>0.216</v>
      </c>
    </row>
    <row r="257" spans="1:4" x14ac:dyDescent="0.2">
      <c r="A257" t="s">
        <v>200</v>
      </c>
      <c r="B257" t="s">
        <v>201</v>
      </c>
      <c r="C257">
        <v>0.216</v>
      </c>
      <c r="D257">
        <f>ABS(C257)</f>
        <v>0.216</v>
      </c>
    </row>
    <row r="258" spans="1:4" x14ac:dyDescent="0.2">
      <c r="A258" t="s">
        <v>59</v>
      </c>
      <c r="B258" t="s">
        <v>4</v>
      </c>
      <c r="C258">
        <v>-0.215</v>
      </c>
      <c r="D258">
        <f>ABS(C258)</f>
        <v>0.215</v>
      </c>
    </row>
    <row r="259" spans="1:4" x14ac:dyDescent="0.2">
      <c r="A259" t="s">
        <v>62</v>
      </c>
      <c r="B259" t="s">
        <v>4</v>
      </c>
      <c r="C259">
        <v>-0.215</v>
      </c>
      <c r="D259">
        <f>ABS(C259)</f>
        <v>0.215</v>
      </c>
    </row>
    <row r="260" spans="1:4" x14ac:dyDescent="0.2">
      <c r="A260" t="s">
        <v>60</v>
      </c>
      <c r="B260" t="s">
        <v>4</v>
      </c>
      <c r="C260">
        <v>0.215</v>
      </c>
      <c r="D260">
        <f>ABS(C260)</f>
        <v>0.215</v>
      </c>
    </row>
    <row r="261" spans="1:4" x14ac:dyDescent="0.2">
      <c r="A261" t="s">
        <v>61</v>
      </c>
      <c r="B261" t="s">
        <v>4</v>
      </c>
      <c r="C261">
        <v>0.215</v>
      </c>
      <c r="D261">
        <f>ABS(C261)</f>
        <v>0.215</v>
      </c>
    </row>
    <row r="262" spans="1:4" x14ac:dyDescent="0.2">
      <c r="A262" t="s">
        <v>63</v>
      </c>
      <c r="B262" t="s">
        <v>4</v>
      </c>
      <c r="C262">
        <v>0.214</v>
      </c>
      <c r="D262">
        <f>ABS(C262)</f>
        <v>0.214</v>
      </c>
    </row>
    <row r="263" spans="1:4" x14ac:dyDescent="0.2">
      <c r="A263" t="s">
        <v>65</v>
      </c>
      <c r="B263" t="s">
        <v>4</v>
      </c>
      <c r="C263">
        <v>-0.21299999999999999</v>
      </c>
      <c r="D263">
        <f>ABS(C263)</f>
        <v>0.21299999999999999</v>
      </c>
    </row>
    <row r="264" spans="1:4" x14ac:dyDescent="0.2">
      <c r="A264" t="s">
        <v>64</v>
      </c>
      <c r="B264" t="s">
        <v>4</v>
      </c>
      <c r="C264">
        <v>0.21299999999999999</v>
      </c>
      <c r="D264">
        <f>ABS(C264)</f>
        <v>0.21299999999999999</v>
      </c>
    </row>
    <row r="265" spans="1:4" x14ac:dyDescent="0.2">
      <c r="A265" t="s">
        <v>66</v>
      </c>
      <c r="B265" t="s">
        <v>4</v>
      </c>
      <c r="C265">
        <v>0.21299999999999999</v>
      </c>
      <c r="D265">
        <f>ABS(C265)</f>
        <v>0.21299999999999999</v>
      </c>
    </row>
    <row r="266" spans="1:4" x14ac:dyDescent="0.2">
      <c r="A266" t="s">
        <v>67</v>
      </c>
      <c r="B266" t="s">
        <v>4</v>
      </c>
      <c r="C266">
        <v>0.21299999999999999</v>
      </c>
      <c r="D266">
        <f>ABS(C266)</f>
        <v>0.21299999999999999</v>
      </c>
    </row>
    <row r="267" spans="1:4" x14ac:dyDescent="0.2">
      <c r="A267" t="s">
        <v>68</v>
      </c>
      <c r="B267" t="s">
        <v>4</v>
      </c>
      <c r="C267">
        <v>0.21199999999999999</v>
      </c>
      <c r="D267">
        <f>ABS(C267)</f>
        <v>0.21199999999999999</v>
      </c>
    </row>
    <row r="268" spans="1:4" x14ac:dyDescent="0.2">
      <c r="A268" t="s">
        <v>69</v>
      </c>
      <c r="B268" t="s">
        <v>4</v>
      </c>
      <c r="C268">
        <v>0.21099999999999999</v>
      </c>
      <c r="D268">
        <f>ABS(C268)</f>
        <v>0.21099999999999999</v>
      </c>
    </row>
    <row r="269" spans="1:4" x14ac:dyDescent="0.2">
      <c r="A269" t="s">
        <v>70</v>
      </c>
      <c r="B269" t="s">
        <v>4</v>
      </c>
      <c r="C269">
        <v>0.21099999999999999</v>
      </c>
      <c r="D269">
        <f>ABS(C269)</f>
        <v>0.21099999999999999</v>
      </c>
    </row>
    <row r="270" spans="1:4" x14ac:dyDescent="0.2">
      <c r="A270" t="s">
        <v>71</v>
      </c>
      <c r="B270" t="s">
        <v>4</v>
      </c>
      <c r="C270">
        <v>0.21</v>
      </c>
      <c r="D270">
        <f>ABS(C270)</f>
        <v>0.21</v>
      </c>
    </row>
    <row r="271" spans="1:4" x14ac:dyDescent="0.2">
      <c r="A271" t="s">
        <v>73</v>
      </c>
      <c r="B271" t="s">
        <v>4</v>
      </c>
      <c r="C271">
        <v>-0.20899999999999999</v>
      </c>
      <c r="D271">
        <f>ABS(C271)</f>
        <v>0.20899999999999999</v>
      </c>
    </row>
    <row r="272" spans="1:4" x14ac:dyDescent="0.2">
      <c r="A272" t="s">
        <v>77</v>
      </c>
      <c r="B272" t="s">
        <v>4</v>
      </c>
      <c r="C272">
        <v>-0.20899999999999999</v>
      </c>
      <c r="D272">
        <f>ABS(C272)</f>
        <v>0.20899999999999999</v>
      </c>
    </row>
    <row r="273" spans="1:4" x14ac:dyDescent="0.2">
      <c r="A273" t="s">
        <v>72</v>
      </c>
      <c r="B273" t="s">
        <v>4</v>
      </c>
      <c r="C273">
        <v>0.20899999999999999</v>
      </c>
      <c r="D273">
        <f>ABS(C273)</f>
        <v>0.20899999999999999</v>
      </c>
    </row>
    <row r="274" spans="1:4" x14ac:dyDescent="0.2">
      <c r="A274" t="s">
        <v>74</v>
      </c>
      <c r="B274" t="s">
        <v>4</v>
      </c>
      <c r="C274">
        <v>0.20899999999999999</v>
      </c>
      <c r="D274">
        <f>ABS(C274)</f>
        <v>0.20899999999999999</v>
      </c>
    </row>
    <row r="275" spans="1:4" x14ac:dyDescent="0.2">
      <c r="A275" t="s">
        <v>75</v>
      </c>
      <c r="B275" t="s">
        <v>4</v>
      </c>
      <c r="C275">
        <v>0.20899999999999999</v>
      </c>
      <c r="D275">
        <f>ABS(C275)</f>
        <v>0.20899999999999999</v>
      </c>
    </row>
    <row r="276" spans="1:4" x14ac:dyDescent="0.2">
      <c r="A276" t="s">
        <v>76</v>
      </c>
      <c r="B276" t="s">
        <v>4</v>
      </c>
      <c r="C276">
        <v>0.20899999999999999</v>
      </c>
      <c r="D276">
        <f>ABS(C276)</f>
        <v>0.20899999999999999</v>
      </c>
    </row>
    <row r="277" spans="1:4" x14ac:dyDescent="0.2">
      <c r="A277" t="s">
        <v>78</v>
      </c>
      <c r="B277" t="s">
        <v>4</v>
      </c>
      <c r="C277">
        <v>-0.20799999999999999</v>
      </c>
      <c r="D277">
        <f>ABS(C277)</f>
        <v>0.20799999999999999</v>
      </c>
    </row>
    <row r="278" spans="1:4" x14ac:dyDescent="0.2">
      <c r="A278" t="s">
        <v>79</v>
      </c>
      <c r="B278" t="s">
        <v>4</v>
      </c>
      <c r="C278">
        <v>-0.20799999999999999</v>
      </c>
      <c r="D278">
        <f>ABS(C278)</f>
        <v>0.20799999999999999</v>
      </c>
    </row>
    <row r="279" spans="1:4" x14ac:dyDescent="0.2">
      <c r="A279" t="s">
        <v>80</v>
      </c>
      <c r="B279" t="s">
        <v>4</v>
      </c>
      <c r="C279">
        <v>-0.20799999999999999</v>
      </c>
      <c r="D279">
        <f>ABS(C279)</f>
        <v>0.20799999999999999</v>
      </c>
    </row>
    <row r="280" spans="1:4" x14ac:dyDescent="0.2">
      <c r="A280" t="s">
        <v>81</v>
      </c>
      <c r="B280" t="s">
        <v>4</v>
      </c>
      <c r="C280">
        <v>-0.20799999999999999</v>
      </c>
      <c r="D280">
        <f>ABS(C280)</f>
        <v>0.20799999999999999</v>
      </c>
    </row>
    <row r="281" spans="1:4" x14ac:dyDescent="0.2">
      <c r="A281" t="s">
        <v>82</v>
      </c>
      <c r="B281" t="s">
        <v>4</v>
      </c>
      <c r="C281">
        <v>-0.20699999999999999</v>
      </c>
      <c r="D281">
        <f>ABS(C281)</f>
        <v>0.20699999999999999</v>
      </c>
    </row>
    <row r="282" spans="1:4" x14ac:dyDescent="0.2">
      <c r="A282" t="s">
        <v>202</v>
      </c>
      <c r="B282" t="s">
        <v>201</v>
      </c>
      <c r="C282">
        <v>0.20699999999999999</v>
      </c>
      <c r="D282">
        <f>ABS(C282)</f>
        <v>0.20699999999999999</v>
      </c>
    </row>
    <row r="283" spans="1:4" x14ac:dyDescent="0.2">
      <c r="A283" t="s">
        <v>83</v>
      </c>
      <c r="B283" t="s">
        <v>4</v>
      </c>
      <c r="C283">
        <v>0.20599999999999999</v>
      </c>
      <c r="D283">
        <f>ABS(C283)</f>
        <v>0.20599999999999999</v>
      </c>
    </row>
    <row r="284" spans="1:4" x14ac:dyDescent="0.2">
      <c r="A284" t="s">
        <v>85</v>
      </c>
      <c r="B284" t="s">
        <v>4</v>
      </c>
      <c r="C284">
        <v>-0.20499999999999999</v>
      </c>
      <c r="D284">
        <f>ABS(C284)</f>
        <v>0.20499999999999999</v>
      </c>
    </row>
    <row r="285" spans="1:4" x14ac:dyDescent="0.2">
      <c r="A285" t="s">
        <v>84</v>
      </c>
      <c r="B285" t="s">
        <v>4</v>
      </c>
      <c r="C285">
        <v>0.20499999999999999</v>
      </c>
      <c r="D285">
        <f>ABS(C285)</f>
        <v>0.20499999999999999</v>
      </c>
    </row>
    <row r="286" spans="1:4" x14ac:dyDescent="0.2">
      <c r="A286" t="s">
        <v>86</v>
      </c>
      <c r="B286" t="s">
        <v>4</v>
      </c>
      <c r="C286">
        <v>0.20499999999999999</v>
      </c>
      <c r="D286">
        <f>ABS(C286)</f>
        <v>0.20499999999999999</v>
      </c>
    </row>
    <row r="287" spans="1:4" x14ac:dyDescent="0.2">
      <c r="A287" t="s">
        <v>87</v>
      </c>
      <c r="B287" t="s">
        <v>4</v>
      </c>
      <c r="C287">
        <v>0.20499999999999999</v>
      </c>
      <c r="D287">
        <f>ABS(C287)</f>
        <v>0.20499999999999999</v>
      </c>
    </row>
    <row r="288" spans="1:4" x14ac:dyDescent="0.2">
      <c r="A288" t="s">
        <v>92</v>
      </c>
      <c r="B288" t="s">
        <v>4</v>
      </c>
      <c r="C288">
        <v>-0.20399999999999999</v>
      </c>
      <c r="D288">
        <f>ABS(C288)</f>
        <v>0.20399999999999999</v>
      </c>
    </row>
    <row r="289" spans="1:4" x14ac:dyDescent="0.2">
      <c r="A289" t="s">
        <v>88</v>
      </c>
      <c r="B289" t="s">
        <v>4</v>
      </c>
      <c r="C289">
        <v>0.20399999999999999</v>
      </c>
      <c r="D289">
        <f>ABS(C289)</f>
        <v>0.20399999999999999</v>
      </c>
    </row>
    <row r="290" spans="1:4" x14ac:dyDescent="0.2">
      <c r="A290" t="s">
        <v>89</v>
      </c>
      <c r="B290" t="s">
        <v>4</v>
      </c>
      <c r="C290">
        <v>0.20399999999999999</v>
      </c>
      <c r="D290">
        <f>ABS(C290)</f>
        <v>0.20399999999999999</v>
      </c>
    </row>
    <row r="291" spans="1:4" x14ac:dyDescent="0.2">
      <c r="A291" t="s">
        <v>90</v>
      </c>
      <c r="B291" t="s">
        <v>4</v>
      </c>
      <c r="C291">
        <v>0.20399999999999999</v>
      </c>
      <c r="D291">
        <f>ABS(C291)</f>
        <v>0.20399999999999999</v>
      </c>
    </row>
    <row r="292" spans="1:4" x14ac:dyDescent="0.2">
      <c r="A292" t="s">
        <v>91</v>
      </c>
      <c r="B292" t="s">
        <v>4</v>
      </c>
      <c r="C292">
        <v>0.20399999999999999</v>
      </c>
      <c r="D292">
        <f>ABS(C292)</f>
        <v>0.20399999999999999</v>
      </c>
    </row>
    <row r="293" spans="1:4" x14ac:dyDescent="0.2">
      <c r="A293" t="s">
        <v>93</v>
      </c>
      <c r="B293" t="s">
        <v>4</v>
      </c>
      <c r="C293">
        <v>0.20399999999999999</v>
      </c>
      <c r="D293">
        <f>ABS(C293)</f>
        <v>0.20399999999999999</v>
      </c>
    </row>
    <row r="294" spans="1:4" x14ac:dyDescent="0.2">
      <c r="A294" t="s">
        <v>94</v>
      </c>
      <c r="B294" t="s">
        <v>4</v>
      </c>
      <c r="C294">
        <v>0.20399999999999999</v>
      </c>
      <c r="D294">
        <f>ABS(C294)</f>
        <v>0.20399999999999999</v>
      </c>
    </row>
    <row r="295" spans="1:4" x14ac:dyDescent="0.2">
      <c r="A295" t="s">
        <v>96</v>
      </c>
      <c r="B295" t="s">
        <v>4</v>
      </c>
      <c r="C295">
        <v>-0.20300000000000001</v>
      </c>
      <c r="D295">
        <f>ABS(C295)</f>
        <v>0.20300000000000001</v>
      </c>
    </row>
    <row r="296" spans="1:4" x14ac:dyDescent="0.2">
      <c r="A296" t="s">
        <v>95</v>
      </c>
      <c r="B296" t="s">
        <v>4</v>
      </c>
      <c r="C296">
        <v>0.20300000000000001</v>
      </c>
      <c r="D296">
        <f>ABS(C296)</f>
        <v>0.20300000000000001</v>
      </c>
    </row>
    <row r="297" spans="1:4" x14ac:dyDescent="0.2">
      <c r="A297" t="s">
        <v>203</v>
      </c>
      <c r="B297" t="s">
        <v>201</v>
      </c>
      <c r="C297">
        <v>0.20300000000000001</v>
      </c>
      <c r="D297">
        <f>ABS(C297)</f>
        <v>0.20300000000000001</v>
      </c>
    </row>
    <row r="298" spans="1:4" x14ac:dyDescent="0.2">
      <c r="A298" t="s">
        <v>97</v>
      </c>
      <c r="B298" t="s">
        <v>4</v>
      </c>
      <c r="C298">
        <v>-0.20200000000000001</v>
      </c>
      <c r="D298">
        <f>ABS(C298)</f>
        <v>0.20200000000000001</v>
      </c>
    </row>
    <row r="299" spans="1:4" x14ac:dyDescent="0.2">
      <c r="A299" t="s">
        <v>99</v>
      </c>
      <c r="B299" t="s">
        <v>4</v>
      </c>
      <c r="C299">
        <v>-0.20200000000000001</v>
      </c>
      <c r="D299">
        <f>ABS(C299)</f>
        <v>0.20200000000000001</v>
      </c>
    </row>
    <row r="300" spans="1:4" x14ac:dyDescent="0.2">
      <c r="A300" t="s">
        <v>98</v>
      </c>
      <c r="B300" t="s">
        <v>4</v>
      </c>
      <c r="C300">
        <v>0.20200000000000001</v>
      </c>
      <c r="D300">
        <f>ABS(C300)</f>
        <v>0.20200000000000001</v>
      </c>
    </row>
    <row r="301" spans="1:4" x14ac:dyDescent="0.2">
      <c r="A301" t="s">
        <v>101</v>
      </c>
      <c r="B301" t="s">
        <v>4</v>
      </c>
      <c r="C301">
        <v>-0.20100000000000001</v>
      </c>
      <c r="D301">
        <f>ABS(C301)</f>
        <v>0.20100000000000001</v>
      </c>
    </row>
    <row r="302" spans="1:4" x14ac:dyDescent="0.2">
      <c r="A302" t="s">
        <v>100</v>
      </c>
      <c r="B302" t="s">
        <v>4</v>
      </c>
      <c r="C302">
        <v>0.20100000000000001</v>
      </c>
      <c r="D302">
        <f>ABS(C302)</f>
        <v>0.20100000000000001</v>
      </c>
    </row>
    <row r="303" spans="1:4" x14ac:dyDescent="0.2">
      <c r="A303" t="s">
        <v>102</v>
      </c>
      <c r="B303" t="s">
        <v>4</v>
      </c>
      <c r="C303">
        <v>0.20100000000000001</v>
      </c>
      <c r="D303">
        <f>ABS(C303)</f>
        <v>0.20100000000000001</v>
      </c>
    </row>
    <row r="304" spans="1:4" x14ac:dyDescent="0.2">
      <c r="A304" t="s">
        <v>103</v>
      </c>
      <c r="B304" t="s">
        <v>4</v>
      </c>
      <c r="C304">
        <v>0.20100000000000001</v>
      </c>
      <c r="D304">
        <f>ABS(C304)</f>
        <v>0.20100000000000001</v>
      </c>
    </row>
    <row r="305" spans="1:4" x14ac:dyDescent="0.2">
      <c r="A305" t="s">
        <v>204</v>
      </c>
      <c r="B305" t="s">
        <v>201</v>
      </c>
      <c r="C305">
        <v>0.19400000000000001</v>
      </c>
      <c r="D305">
        <f>ABS(C305)</f>
        <v>0.19400000000000001</v>
      </c>
    </row>
    <row r="306" spans="1:4" x14ac:dyDescent="0.2">
      <c r="A306" t="s">
        <v>205</v>
      </c>
      <c r="B306" t="s">
        <v>201</v>
      </c>
      <c r="C306">
        <v>0.191</v>
      </c>
      <c r="D306">
        <f>ABS(C306)</f>
        <v>0.191</v>
      </c>
    </row>
    <row r="307" spans="1:4" x14ac:dyDescent="0.2">
      <c r="A307" t="s">
        <v>206</v>
      </c>
      <c r="B307" t="s">
        <v>201</v>
      </c>
      <c r="C307">
        <v>0.188</v>
      </c>
      <c r="D307">
        <f>ABS(C307)</f>
        <v>0.188</v>
      </c>
    </row>
    <row r="308" spans="1:4" x14ac:dyDescent="0.2">
      <c r="A308" t="s">
        <v>207</v>
      </c>
      <c r="B308" t="s">
        <v>201</v>
      </c>
      <c r="C308">
        <v>0.186</v>
      </c>
      <c r="D308">
        <f>ABS(C308)</f>
        <v>0.186</v>
      </c>
    </row>
    <row r="309" spans="1:4" x14ac:dyDescent="0.2">
      <c r="A309" t="s">
        <v>208</v>
      </c>
      <c r="B309" t="s">
        <v>201</v>
      </c>
      <c r="C309">
        <v>0.186</v>
      </c>
      <c r="D309">
        <f>ABS(C309)</f>
        <v>0.186</v>
      </c>
    </row>
    <row r="310" spans="1:4" x14ac:dyDescent="0.2">
      <c r="A310" t="s">
        <v>209</v>
      </c>
      <c r="B310" t="s">
        <v>201</v>
      </c>
      <c r="C310">
        <v>0.185</v>
      </c>
      <c r="D310">
        <f>ABS(C310)</f>
        <v>0.185</v>
      </c>
    </row>
    <row r="311" spans="1:4" x14ac:dyDescent="0.2">
      <c r="A311" t="s">
        <v>210</v>
      </c>
      <c r="B311" t="s">
        <v>201</v>
      </c>
      <c r="C311">
        <v>0.184</v>
      </c>
      <c r="D311">
        <f>ABS(C311)</f>
        <v>0.184</v>
      </c>
    </row>
    <row r="312" spans="1:4" x14ac:dyDescent="0.2">
      <c r="A312" t="s">
        <v>211</v>
      </c>
      <c r="B312" t="s">
        <v>201</v>
      </c>
      <c r="C312">
        <v>0.184</v>
      </c>
      <c r="D312">
        <f>ABS(C312)</f>
        <v>0.184</v>
      </c>
    </row>
    <row r="313" spans="1:4" x14ac:dyDescent="0.2">
      <c r="A313" t="s">
        <v>212</v>
      </c>
      <c r="B313" t="s">
        <v>201</v>
      </c>
      <c r="C313">
        <v>0.183</v>
      </c>
      <c r="D313">
        <f>ABS(C313)</f>
        <v>0.183</v>
      </c>
    </row>
    <row r="314" spans="1:4" x14ac:dyDescent="0.2">
      <c r="A314" t="s">
        <v>213</v>
      </c>
      <c r="B314" t="s">
        <v>201</v>
      </c>
      <c r="C314">
        <v>0.182</v>
      </c>
      <c r="D314">
        <f>ABS(C314)</f>
        <v>0.182</v>
      </c>
    </row>
    <row r="315" spans="1:4" x14ac:dyDescent="0.2">
      <c r="A315" t="s">
        <v>214</v>
      </c>
      <c r="B315" t="s">
        <v>201</v>
      </c>
      <c r="C315">
        <v>0.182</v>
      </c>
      <c r="D315">
        <f>ABS(C315)</f>
        <v>0.182</v>
      </c>
    </row>
    <row r="316" spans="1:4" x14ac:dyDescent="0.2">
      <c r="A316" t="s">
        <v>215</v>
      </c>
      <c r="B316" t="s">
        <v>201</v>
      </c>
      <c r="C316">
        <v>0.18099999999999999</v>
      </c>
      <c r="D316">
        <f>ABS(C316)</f>
        <v>0.18099999999999999</v>
      </c>
    </row>
    <row r="317" spans="1:4" x14ac:dyDescent="0.2">
      <c r="A317" t="s">
        <v>216</v>
      </c>
      <c r="B317" t="s">
        <v>201</v>
      </c>
      <c r="C317">
        <v>0.18099999999999999</v>
      </c>
      <c r="D317">
        <f>ABS(C317)</f>
        <v>0.18099999999999999</v>
      </c>
    </row>
    <row r="318" spans="1:4" x14ac:dyDescent="0.2">
      <c r="A318" t="s">
        <v>217</v>
      </c>
      <c r="B318" t="s">
        <v>201</v>
      </c>
      <c r="C318">
        <v>0.18099999999999999</v>
      </c>
      <c r="D318">
        <f>ABS(C318)</f>
        <v>0.18099999999999999</v>
      </c>
    </row>
    <row r="319" spans="1:4" x14ac:dyDescent="0.2">
      <c r="A319" t="s">
        <v>218</v>
      </c>
      <c r="B319" t="s">
        <v>201</v>
      </c>
      <c r="C319">
        <v>0.18099999999999999</v>
      </c>
      <c r="D319">
        <f>ABS(C319)</f>
        <v>0.18099999999999999</v>
      </c>
    </row>
    <row r="320" spans="1:4" x14ac:dyDescent="0.2">
      <c r="A320" t="s">
        <v>219</v>
      </c>
      <c r="B320" t="s">
        <v>201</v>
      </c>
      <c r="C320">
        <v>0.18099999999999999</v>
      </c>
      <c r="D320">
        <f>ABS(C320)</f>
        <v>0.18099999999999999</v>
      </c>
    </row>
    <row r="321" spans="1:4" x14ac:dyDescent="0.2">
      <c r="A321" t="s">
        <v>220</v>
      </c>
      <c r="B321" t="s">
        <v>201</v>
      </c>
      <c r="C321">
        <v>0.18</v>
      </c>
      <c r="D321">
        <f>ABS(C321)</f>
        <v>0.18</v>
      </c>
    </row>
    <row r="322" spans="1:4" x14ac:dyDescent="0.2">
      <c r="A322" t="s">
        <v>221</v>
      </c>
      <c r="B322" t="s">
        <v>201</v>
      </c>
      <c r="C322">
        <v>0.18</v>
      </c>
      <c r="D322">
        <f>ABS(C322)</f>
        <v>0.18</v>
      </c>
    </row>
    <row r="323" spans="1:4" x14ac:dyDescent="0.2">
      <c r="A323" t="s">
        <v>222</v>
      </c>
      <c r="B323" t="s">
        <v>201</v>
      </c>
      <c r="C323">
        <v>0.17899999999999999</v>
      </c>
      <c r="D323">
        <f>ABS(C323)</f>
        <v>0.17899999999999999</v>
      </c>
    </row>
    <row r="324" spans="1:4" x14ac:dyDescent="0.2">
      <c r="A324" t="s">
        <v>223</v>
      </c>
      <c r="B324" t="s">
        <v>201</v>
      </c>
      <c r="C324">
        <v>0.17899999999999999</v>
      </c>
      <c r="D324">
        <f>ABS(C324)</f>
        <v>0.17899999999999999</v>
      </c>
    </row>
    <row r="325" spans="1:4" x14ac:dyDescent="0.2">
      <c r="A325" t="s">
        <v>224</v>
      </c>
      <c r="B325" t="s">
        <v>201</v>
      </c>
      <c r="C325">
        <v>0.17799999999999999</v>
      </c>
      <c r="D325">
        <f>ABS(C325)</f>
        <v>0.17799999999999999</v>
      </c>
    </row>
    <row r="326" spans="1:4" x14ac:dyDescent="0.2">
      <c r="A326" t="s">
        <v>225</v>
      </c>
      <c r="B326" t="s">
        <v>201</v>
      </c>
      <c r="C326">
        <v>0.17799999999999999</v>
      </c>
      <c r="D326">
        <f>ABS(C326)</f>
        <v>0.17799999999999999</v>
      </c>
    </row>
    <row r="327" spans="1:4" x14ac:dyDescent="0.2">
      <c r="A327" t="s">
        <v>226</v>
      </c>
      <c r="B327" t="s">
        <v>201</v>
      </c>
      <c r="C327">
        <v>0.17799999999999999</v>
      </c>
      <c r="D327">
        <f>ABS(C327)</f>
        <v>0.17799999999999999</v>
      </c>
    </row>
    <row r="328" spans="1:4" x14ac:dyDescent="0.2">
      <c r="A328" t="s">
        <v>227</v>
      </c>
      <c r="B328" t="s">
        <v>201</v>
      </c>
      <c r="C328">
        <v>0.17699999999999999</v>
      </c>
      <c r="D328">
        <f>ABS(C328)</f>
        <v>0.17699999999999999</v>
      </c>
    </row>
    <row r="329" spans="1:4" x14ac:dyDescent="0.2">
      <c r="A329" t="s">
        <v>228</v>
      </c>
      <c r="B329" t="s">
        <v>201</v>
      </c>
      <c r="C329">
        <v>0.17699999999999999</v>
      </c>
      <c r="D329">
        <f>ABS(C329)</f>
        <v>0.17699999999999999</v>
      </c>
    </row>
    <row r="330" spans="1:4" x14ac:dyDescent="0.2">
      <c r="A330" t="s">
        <v>229</v>
      </c>
      <c r="B330" t="s">
        <v>201</v>
      </c>
      <c r="C330">
        <v>0.17699999999999999</v>
      </c>
      <c r="D330">
        <f>ABS(C330)</f>
        <v>0.17699999999999999</v>
      </c>
    </row>
    <row r="331" spans="1:4" x14ac:dyDescent="0.2">
      <c r="A331" t="s">
        <v>230</v>
      </c>
      <c r="B331" t="s">
        <v>201</v>
      </c>
      <c r="C331">
        <v>0.17699999999999999</v>
      </c>
      <c r="D331">
        <f>ABS(C331)</f>
        <v>0.17699999999999999</v>
      </c>
    </row>
    <row r="332" spans="1:4" x14ac:dyDescent="0.2">
      <c r="A332" t="s">
        <v>180</v>
      </c>
      <c r="B332" t="s">
        <v>201</v>
      </c>
      <c r="C332">
        <v>0.17699999999999999</v>
      </c>
      <c r="D332">
        <f>ABS(C332)</f>
        <v>0.17699999999999999</v>
      </c>
    </row>
    <row r="333" spans="1:4" x14ac:dyDescent="0.2">
      <c r="A333" t="s">
        <v>231</v>
      </c>
      <c r="B333" t="s">
        <v>201</v>
      </c>
      <c r="C333">
        <v>0.17699999999999999</v>
      </c>
      <c r="D333">
        <f>ABS(C333)</f>
        <v>0.17699999999999999</v>
      </c>
    </row>
    <row r="334" spans="1:4" x14ac:dyDescent="0.2">
      <c r="A334" t="s">
        <v>232</v>
      </c>
      <c r="B334" t="s">
        <v>201</v>
      </c>
      <c r="C334">
        <v>0.17599999999999999</v>
      </c>
      <c r="D334">
        <f>ABS(C334)</f>
        <v>0.17599999999999999</v>
      </c>
    </row>
    <row r="335" spans="1:4" x14ac:dyDescent="0.2">
      <c r="A335" t="s">
        <v>233</v>
      </c>
      <c r="B335" t="s">
        <v>201</v>
      </c>
      <c r="C335">
        <v>0.17599999999999999</v>
      </c>
      <c r="D335">
        <f>ABS(C335)</f>
        <v>0.17599999999999999</v>
      </c>
    </row>
    <row r="336" spans="1:4" x14ac:dyDescent="0.2">
      <c r="A336" t="s">
        <v>234</v>
      </c>
      <c r="B336" t="s">
        <v>201</v>
      </c>
      <c r="C336">
        <v>0.17599999999999999</v>
      </c>
      <c r="D336">
        <f>ABS(C336)</f>
        <v>0.17599999999999999</v>
      </c>
    </row>
    <row r="337" spans="1:4" x14ac:dyDescent="0.2">
      <c r="A337" t="s">
        <v>88</v>
      </c>
      <c r="B337" t="s">
        <v>201</v>
      </c>
      <c r="C337">
        <v>0.17599999999999999</v>
      </c>
      <c r="D337">
        <f>ABS(C337)</f>
        <v>0.17599999999999999</v>
      </c>
    </row>
    <row r="338" spans="1:4" x14ac:dyDescent="0.2">
      <c r="A338" t="s">
        <v>235</v>
      </c>
      <c r="B338" t="s">
        <v>201</v>
      </c>
      <c r="C338">
        <v>0.17599999999999999</v>
      </c>
      <c r="D338">
        <f>ABS(C338)</f>
        <v>0.17599999999999999</v>
      </c>
    </row>
    <row r="339" spans="1:4" x14ac:dyDescent="0.2">
      <c r="A339" t="s">
        <v>236</v>
      </c>
      <c r="B339" t="s">
        <v>201</v>
      </c>
      <c r="C339">
        <v>0.17499999999999999</v>
      </c>
      <c r="D339">
        <f>ABS(C339)</f>
        <v>0.17499999999999999</v>
      </c>
    </row>
    <row r="340" spans="1:4" x14ac:dyDescent="0.2">
      <c r="A340" t="s">
        <v>237</v>
      </c>
      <c r="B340" t="s">
        <v>201</v>
      </c>
      <c r="C340">
        <v>0.17399999999999999</v>
      </c>
      <c r="D340">
        <f>ABS(C340)</f>
        <v>0.17399999999999999</v>
      </c>
    </row>
    <row r="341" spans="1:4" x14ac:dyDescent="0.2">
      <c r="A341" t="s">
        <v>238</v>
      </c>
      <c r="B341" t="s">
        <v>201</v>
      </c>
      <c r="C341">
        <v>0.17399999999999999</v>
      </c>
      <c r="D341">
        <f>ABS(C341)</f>
        <v>0.17399999999999999</v>
      </c>
    </row>
    <row r="342" spans="1:4" x14ac:dyDescent="0.2">
      <c r="A342" t="s">
        <v>239</v>
      </c>
      <c r="B342" t="s">
        <v>201</v>
      </c>
      <c r="C342">
        <v>0.17299999999999999</v>
      </c>
      <c r="D342">
        <f>ABS(C342)</f>
        <v>0.17299999999999999</v>
      </c>
    </row>
    <row r="343" spans="1:4" x14ac:dyDescent="0.2">
      <c r="A343" t="s">
        <v>240</v>
      </c>
      <c r="B343" t="s">
        <v>201</v>
      </c>
      <c r="C343">
        <v>0.17299999999999999</v>
      </c>
      <c r="D343">
        <f>ABS(C343)</f>
        <v>0.17299999999999999</v>
      </c>
    </row>
    <row r="344" spans="1:4" x14ac:dyDescent="0.2">
      <c r="A344" t="s">
        <v>241</v>
      </c>
      <c r="B344" t="s">
        <v>201</v>
      </c>
      <c r="C344">
        <v>0.17299999999999999</v>
      </c>
      <c r="D344">
        <f>ABS(C344)</f>
        <v>0.17299999999999999</v>
      </c>
    </row>
    <row r="345" spans="1:4" x14ac:dyDescent="0.2">
      <c r="A345" t="s">
        <v>242</v>
      </c>
      <c r="B345" t="s">
        <v>201</v>
      </c>
      <c r="C345">
        <v>0.17199999999999999</v>
      </c>
      <c r="D345">
        <f>ABS(C345)</f>
        <v>0.17199999999999999</v>
      </c>
    </row>
    <row r="346" spans="1:4" x14ac:dyDescent="0.2">
      <c r="A346" t="s">
        <v>243</v>
      </c>
      <c r="B346" t="s">
        <v>201</v>
      </c>
      <c r="C346">
        <v>0.17100000000000001</v>
      </c>
      <c r="D346">
        <f>ABS(C346)</f>
        <v>0.17100000000000001</v>
      </c>
    </row>
    <row r="347" spans="1:4" x14ac:dyDescent="0.2">
      <c r="A347" t="s">
        <v>244</v>
      </c>
      <c r="B347" t="s">
        <v>201</v>
      </c>
      <c r="C347">
        <v>0.17</v>
      </c>
      <c r="D347">
        <f>ABS(C347)</f>
        <v>0.17</v>
      </c>
    </row>
    <row r="348" spans="1:4" x14ac:dyDescent="0.2">
      <c r="A348" t="s">
        <v>245</v>
      </c>
      <c r="B348" t="s">
        <v>201</v>
      </c>
      <c r="C348">
        <v>0.17</v>
      </c>
      <c r="D348">
        <f>ABS(C348)</f>
        <v>0.17</v>
      </c>
    </row>
    <row r="349" spans="1:4" x14ac:dyDescent="0.2">
      <c r="A349" t="s">
        <v>246</v>
      </c>
      <c r="B349" t="s">
        <v>201</v>
      </c>
      <c r="C349">
        <v>0.17</v>
      </c>
      <c r="D349">
        <f>ABS(C349)</f>
        <v>0.17</v>
      </c>
    </row>
    <row r="350" spans="1:4" x14ac:dyDescent="0.2">
      <c r="A350" t="s">
        <v>34</v>
      </c>
      <c r="B350" t="s">
        <v>201</v>
      </c>
      <c r="C350">
        <v>0.16900000000000001</v>
      </c>
      <c r="D350">
        <f>ABS(C350)</f>
        <v>0.16900000000000001</v>
      </c>
    </row>
    <row r="351" spans="1:4" x14ac:dyDescent="0.2">
      <c r="A351" t="s">
        <v>247</v>
      </c>
      <c r="B351" t="s">
        <v>201</v>
      </c>
      <c r="C351">
        <v>0.16800000000000001</v>
      </c>
      <c r="D351">
        <f>ABS(C351)</f>
        <v>0.16800000000000001</v>
      </c>
    </row>
    <row r="352" spans="1:4" x14ac:dyDescent="0.2">
      <c r="A352" t="s">
        <v>248</v>
      </c>
      <c r="B352" t="s">
        <v>201</v>
      </c>
      <c r="C352">
        <v>0.16800000000000001</v>
      </c>
      <c r="D352">
        <f>ABS(C352)</f>
        <v>0.16800000000000001</v>
      </c>
    </row>
    <row r="353" spans="1:4" x14ac:dyDescent="0.2">
      <c r="A353" t="s">
        <v>249</v>
      </c>
      <c r="B353" t="s">
        <v>201</v>
      </c>
      <c r="C353">
        <v>0.16800000000000001</v>
      </c>
      <c r="D353">
        <f>ABS(C353)</f>
        <v>0.16800000000000001</v>
      </c>
    </row>
    <row r="354" spans="1:4" x14ac:dyDescent="0.2">
      <c r="A354" t="s">
        <v>250</v>
      </c>
      <c r="B354" t="s">
        <v>201</v>
      </c>
      <c r="C354">
        <v>0.16800000000000001</v>
      </c>
      <c r="D354">
        <f>ABS(C354)</f>
        <v>0.16800000000000001</v>
      </c>
    </row>
    <row r="355" spans="1:4" x14ac:dyDescent="0.2">
      <c r="A355" t="s">
        <v>251</v>
      </c>
      <c r="B355" t="s">
        <v>201</v>
      </c>
      <c r="C355">
        <v>0.16700000000000001</v>
      </c>
      <c r="D355">
        <f>ABS(C355)</f>
        <v>0.16700000000000001</v>
      </c>
    </row>
    <row r="356" spans="1:4" x14ac:dyDescent="0.2">
      <c r="A356" t="s">
        <v>252</v>
      </c>
      <c r="B356" t="s">
        <v>201</v>
      </c>
      <c r="C356">
        <v>0.16700000000000001</v>
      </c>
      <c r="D356">
        <f>ABS(C356)</f>
        <v>0.16700000000000001</v>
      </c>
    </row>
    <row r="357" spans="1:4" x14ac:dyDescent="0.2">
      <c r="A357" t="s">
        <v>253</v>
      </c>
      <c r="B357" t="s">
        <v>201</v>
      </c>
      <c r="C357">
        <v>0.16700000000000001</v>
      </c>
      <c r="D357">
        <f>ABS(C357)</f>
        <v>0.16700000000000001</v>
      </c>
    </row>
    <row r="358" spans="1:4" x14ac:dyDescent="0.2">
      <c r="A358" t="s">
        <v>254</v>
      </c>
      <c r="B358" t="s">
        <v>201</v>
      </c>
      <c r="C358">
        <v>0.16700000000000001</v>
      </c>
      <c r="D358">
        <f>ABS(C358)</f>
        <v>0.16700000000000001</v>
      </c>
    </row>
    <row r="359" spans="1:4" x14ac:dyDescent="0.2">
      <c r="A359" t="s">
        <v>255</v>
      </c>
      <c r="B359" t="s">
        <v>201</v>
      </c>
      <c r="C359">
        <v>0.16700000000000001</v>
      </c>
      <c r="D359">
        <f>ABS(C359)</f>
        <v>0.16700000000000001</v>
      </c>
    </row>
    <row r="360" spans="1:4" x14ac:dyDescent="0.2">
      <c r="A360" t="s">
        <v>256</v>
      </c>
      <c r="B360" t="s">
        <v>201</v>
      </c>
      <c r="C360">
        <v>0.16700000000000001</v>
      </c>
      <c r="D360">
        <f>ABS(C360)</f>
        <v>0.16700000000000001</v>
      </c>
    </row>
    <row r="361" spans="1:4" x14ac:dyDescent="0.2">
      <c r="A361" t="s">
        <v>257</v>
      </c>
      <c r="B361" t="s">
        <v>201</v>
      </c>
      <c r="C361">
        <v>0.16600000000000001</v>
      </c>
      <c r="D361">
        <f>ABS(C361)</f>
        <v>0.16600000000000001</v>
      </c>
    </row>
    <row r="362" spans="1:4" x14ac:dyDescent="0.2">
      <c r="A362" t="s">
        <v>258</v>
      </c>
      <c r="B362" t="s">
        <v>201</v>
      </c>
      <c r="C362">
        <v>0.16500000000000001</v>
      </c>
      <c r="D362">
        <f>ABS(C362)</f>
        <v>0.16500000000000001</v>
      </c>
    </row>
    <row r="363" spans="1:4" x14ac:dyDescent="0.2">
      <c r="A363" t="s">
        <v>259</v>
      </c>
      <c r="B363" t="s">
        <v>201</v>
      </c>
      <c r="C363">
        <v>0.16500000000000001</v>
      </c>
      <c r="D363">
        <f>ABS(C363)</f>
        <v>0.16500000000000001</v>
      </c>
    </row>
    <row r="364" spans="1:4" x14ac:dyDescent="0.2">
      <c r="A364" t="s">
        <v>260</v>
      </c>
      <c r="B364" t="s">
        <v>201</v>
      </c>
      <c r="C364">
        <v>0.16400000000000001</v>
      </c>
      <c r="D364">
        <f>ABS(C364)</f>
        <v>0.16400000000000001</v>
      </c>
    </row>
    <row r="365" spans="1:4" x14ac:dyDescent="0.2">
      <c r="A365" t="s">
        <v>261</v>
      </c>
      <c r="B365" t="s">
        <v>201</v>
      </c>
      <c r="C365">
        <v>0.16400000000000001</v>
      </c>
      <c r="D365">
        <f>ABS(C365)</f>
        <v>0.16400000000000001</v>
      </c>
    </row>
    <row r="366" spans="1:4" x14ac:dyDescent="0.2">
      <c r="A366" t="s">
        <v>262</v>
      </c>
      <c r="B366" t="s">
        <v>201</v>
      </c>
      <c r="C366">
        <v>0.16400000000000001</v>
      </c>
      <c r="D366">
        <f>ABS(C366)</f>
        <v>0.16400000000000001</v>
      </c>
    </row>
    <row r="367" spans="1:4" x14ac:dyDescent="0.2">
      <c r="A367" t="s">
        <v>263</v>
      </c>
      <c r="B367" t="s">
        <v>201</v>
      </c>
      <c r="C367">
        <v>0.16400000000000001</v>
      </c>
      <c r="D367">
        <f>ABS(C367)</f>
        <v>0.16400000000000001</v>
      </c>
    </row>
    <row r="368" spans="1:4" x14ac:dyDescent="0.2">
      <c r="A368" t="s">
        <v>264</v>
      </c>
      <c r="B368" t="s">
        <v>201</v>
      </c>
      <c r="C368">
        <v>0.16300000000000001</v>
      </c>
      <c r="D368">
        <f>ABS(C368)</f>
        <v>0.16300000000000001</v>
      </c>
    </row>
    <row r="369" spans="1:4" x14ac:dyDescent="0.2">
      <c r="A369" t="s">
        <v>265</v>
      </c>
      <c r="B369" t="s">
        <v>201</v>
      </c>
      <c r="C369">
        <v>0.16300000000000001</v>
      </c>
      <c r="D369">
        <f>ABS(C369)</f>
        <v>0.16300000000000001</v>
      </c>
    </row>
    <row r="370" spans="1:4" x14ac:dyDescent="0.2">
      <c r="A370" t="s">
        <v>266</v>
      </c>
      <c r="B370" t="s">
        <v>201</v>
      </c>
      <c r="C370">
        <v>0.16300000000000001</v>
      </c>
      <c r="D370">
        <f>ABS(C370)</f>
        <v>0.16300000000000001</v>
      </c>
    </row>
    <row r="371" spans="1:4" x14ac:dyDescent="0.2">
      <c r="A371" t="s">
        <v>267</v>
      </c>
      <c r="B371" t="s">
        <v>201</v>
      </c>
      <c r="C371">
        <v>0.16300000000000001</v>
      </c>
      <c r="D371">
        <f>ABS(C371)</f>
        <v>0.16300000000000001</v>
      </c>
    </row>
    <row r="372" spans="1:4" x14ac:dyDescent="0.2">
      <c r="A372" t="s">
        <v>268</v>
      </c>
      <c r="B372" t="s">
        <v>201</v>
      </c>
      <c r="C372">
        <v>0.16300000000000001</v>
      </c>
      <c r="D372">
        <f>ABS(C372)</f>
        <v>0.16300000000000001</v>
      </c>
    </row>
    <row r="373" spans="1:4" x14ac:dyDescent="0.2">
      <c r="A373" t="s">
        <v>269</v>
      </c>
      <c r="B373" t="s">
        <v>201</v>
      </c>
      <c r="C373">
        <v>0.16300000000000001</v>
      </c>
      <c r="D373">
        <f>ABS(C373)</f>
        <v>0.16300000000000001</v>
      </c>
    </row>
    <row r="374" spans="1:4" x14ac:dyDescent="0.2">
      <c r="A374" t="s">
        <v>270</v>
      </c>
      <c r="B374" t="s">
        <v>201</v>
      </c>
      <c r="C374">
        <v>0.16300000000000001</v>
      </c>
      <c r="D374">
        <f>ABS(C374)</f>
        <v>0.16300000000000001</v>
      </c>
    </row>
    <row r="375" spans="1:4" x14ac:dyDescent="0.2">
      <c r="A375" t="s">
        <v>271</v>
      </c>
      <c r="B375" t="s">
        <v>201</v>
      </c>
      <c r="C375">
        <v>0.16200000000000001</v>
      </c>
      <c r="D375">
        <f>ABS(C375)</f>
        <v>0.16200000000000001</v>
      </c>
    </row>
    <row r="376" spans="1:4" x14ac:dyDescent="0.2">
      <c r="A376" t="s">
        <v>272</v>
      </c>
      <c r="B376" t="s">
        <v>201</v>
      </c>
      <c r="C376">
        <v>0.16200000000000001</v>
      </c>
      <c r="D376">
        <f>ABS(C376)</f>
        <v>0.16200000000000001</v>
      </c>
    </row>
    <row r="377" spans="1:4" x14ac:dyDescent="0.2">
      <c r="A377" t="s">
        <v>273</v>
      </c>
      <c r="B377" t="s">
        <v>201</v>
      </c>
      <c r="C377">
        <v>0.16200000000000001</v>
      </c>
      <c r="D377">
        <f>ABS(C377)</f>
        <v>0.16200000000000001</v>
      </c>
    </row>
    <row r="378" spans="1:4" x14ac:dyDescent="0.2">
      <c r="A378" t="s">
        <v>274</v>
      </c>
      <c r="B378" t="s">
        <v>201</v>
      </c>
      <c r="C378">
        <v>0.16200000000000001</v>
      </c>
      <c r="D378">
        <f>ABS(C378)</f>
        <v>0.16200000000000001</v>
      </c>
    </row>
    <row r="379" spans="1:4" x14ac:dyDescent="0.2">
      <c r="A379" t="s">
        <v>275</v>
      </c>
      <c r="B379" t="s">
        <v>201</v>
      </c>
      <c r="C379">
        <v>0.16200000000000001</v>
      </c>
      <c r="D379">
        <f>ABS(C379)</f>
        <v>0.16200000000000001</v>
      </c>
    </row>
    <row r="380" spans="1:4" x14ac:dyDescent="0.2">
      <c r="A380" t="s">
        <v>276</v>
      </c>
      <c r="B380" t="s">
        <v>201</v>
      </c>
      <c r="C380">
        <v>0.16200000000000001</v>
      </c>
      <c r="D380">
        <f>ABS(C380)</f>
        <v>0.16200000000000001</v>
      </c>
    </row>
    <row r="381" spans="1:4" x14ac:dyDescent="0.2">
      <c r="A381" t="s">
        <v>277</v>
      </c>
      <c r="B381" t="s">
        <v>201</v>
      </c>
      <c r="C381">
        <v>0.16200000000000001</v>
      </c>
      <c r="D381">
        <f>ABS(C381)</f>
        <v>0.16200000000000001</v>
      </c>
    </row>
    <row r="382" spans="1:4" x14ac:dyDescent="0.2">
      <c r="A382" t="s">
        <v>278</v>
      </c>
      <c r="B382" t="s">
        <v>201</v>
      </c>
      <c r="C382">
        <v>0.16200000000000001</v>
      </c>
      <c r="D382">
        <f>ABS(C382)</f>
        <v>0.16200000000000001</v>
      </c>
    </row>
    <row r="383" spans="1:4" x14ac:dyDescent="0.2">
      <c r="A383" t="s">
        <v>279</v>
      </c>
      <c r="B383" t="s">
        <v>201</v>
      </c>
      <c r="C383">
        <v>0.161</v>
      </c>
      <c r="D383">
        <f>ABS(C383)</f>
        <v>0.161</v>
      </c>
    </row>
    <row r="384" spans="1:4" x14ac:dyDescent="0.2">
      <c r="A384" t="s">
        <v>280</v>
      </c>
      <c r="B384" t="s">
        <v>201</v>
      </c>
      <c r="C384">
        <v>0.161</v>
      </c>
      <c r="D384">
        <f>ABS(C384)</f>
        <v>0.161</v>
      </c>
    </row>
    <row r="385" spans="1:4" x14ac:dyDescent="0.2">
      <c r="A385" t="s">
        <v>281</v>
      </c>
      <c r="B385" t="s">
        <v>201</v>
      </c>
      <c r="C385">
        <v>0.161</v>
      </c>
      <c r="D385">
        <f>ABS(C385)</f>
        <v>0.161</v>
      </c>
    </row>
    <row r="386" spans="1:4" x14ac:dyDescent="0.2">
      <c r="A386" t="s">
        <v>282</v>
      </c>
      <c r="B386" t="s">
        <v>201</v>
      </c>
      <c r="C386">
        <v>0.161</v>
      </c>
      <c r="D386">
        <f>ABS(C386)</f>
        <v>0.161</v>
      </c>
    </row>
    <row r="387" spans="1:4" x14ac:dyDescent="0.2">
      <c r="A387" t="s">
        <v>283</v>
      </c>
      <c r="B387" t="s">
        <v>201</v>
      </c>
      <c r="C387">
        <v>0.16</v>
      </c>
      <c r="D387">
        <f>ABS(C387)</f>
        <v>0.16</v>
      </c>
    </row>
    <row r="388" spans="1:4" x14ac:dyDescent="0.2">
      <c r="A388" t="s">
        <v>284</v>
      </c>
      <c r="B388" t="s">
        <v>201</v>
      </c>
      <c r="C388">
        <v>0.16</v>
      </c>
      <c r="D388">
        <f>ABS(C388)</f>
        <v>0.16</v>
      </c>
    </row>
    <row r="389" spans="1:4" x14ac:dyDescent="0.2">
      <c r="A389" t="s">
        <v>285</v>
      </c>
      <c r="B389" t="s">
        <v>201</v>
      </c>
      <c r="C389">
        <v>0.16</v>
      </c>
      <c r="D389">
        <f>ABS(C389)</f>
        <v>0.16</v>
      </c>
    </row>
    <row r="390" spans="1:4" x14ac:dyDescent="0.2">
      <c r="A390" t="s">
        <v>286</v>
      </c>
      <c r="B390" t="s">
        <v>201</v>
      </c>
      <c r="C390">
        <v>0.16</v>
      </c>
      <c r="D390">
        <f>ABS(C390)</f>
        <v>0.16</v>
      </c>
    </row>
    <row r="391" spans="1:4" x14ac:dyDescent="0.2">
      <c r="A391" t="s">
        <v>287</v>
      </c>
      <c r="B391" t="s">
        <v>201</v>
      </c>
      <c r="C391">
        <v>0.16</v>
      </c>
      <c r="D391">
        <f>ABS(C391)</f>
        <v>0.16</v>
      </c>
    </row>
    <row r="392" spans="1:4" x14ac:dyDescent="0.2">
      <c r="A392" t="s">
        <v>288</v>
      </c>
      <c r="B392" t="s">
        <v>201</v>
      </c>
      <c r="C392">
        <v>0.16</v>
      </c>
      <c r="D392">
        <f>ABS(C392)</f>
        <v>0.16</v>
      </c>
    </row>
    <row r="393" spans="1:4" x14ac:dyDescent="0.2">
      <c r="A393" t="s">
        <v>289</v>
      </c>
      <c r="B393" t="s">
        <v>201</v>
      </c>
      <c r="C393">
        <v>0.159</v>
      </c>
      <c r="D393">
        <f>ABS(C393)</f>
        <v>0.159</v>
      </c>
    </row>
    <row r="394" spans="1:4" x14ac:dyDescent="0.2">
      <c r="A394" t="s">
        <v>290</v>
      </c>
      <c r="B394" t="s">
        <v>201</v>
      </c>
      <c r="C394">
        <v>0.159</v>
      </c>
      <c r="D394">
        <f>ABS(C394)</f>
        <v>0.159</v>
      </c>
    </row>
    <row r="395" spans="1:4" x14ac:dyDescent="0.2">
      <c r="A395" t="s">
        <v>291</v>
      </c>
      <c r="B395" t="s">
        <v>201</v>
      </c>
      <c r="C395">
        <v>0.159</v>
      </c>
      <c r="D395">
        <f>ABS(C395)</f>
        <v>0.159</v>
      </c>
    </row>
    <row r="396" spans="1:4" x14ac:dyDescent="0.2">
      <c r="A396" t="s">
        <v>292</v>
      </c>
      <c r="B396" t="s">
        <v>201</v>
      </c>
      <c r="C396">
        <v>0.159</v>
      </c>
      <c r="D396">
        <f>ABS(C396)</f>
        <v>0.159</v>
      </c>
    </row>
    <row r="397" spans="1:4" x14ac:dyDescent="0.2">
      <c r="A397" t="s">
        <v>293</v>
      </c>
      <c r="B397" t="s">
        <v>201</v>
      </c>
      <c r="C397">
        <v>0.159</v>
      </c>
      <c r="D397">
        <f>ABS(C397)</f>
        <v>0.159</v>
      </c>
    </row>
    <row r="398" spans="1:4" x14ac:dyDescent="0.2">
      <c r="A398" t="s">
        <v>294</v>
      </c>
      <c r="B398" t="s">
        <v>201</v>
      </c>
      <c r="C398">
        <v>0.159</v>
      </c>
      <c r="D398">
        <f>ABS(C398)</f>
        <v>0.159</v>
      </c>
    </row>
    <row r="399" spans="1:4" x14ac:dyDescent="0.2">
      <c r="A399" t="s">
        <v>295</v>
      </c>
      <c r="B399" t="s">
        <v>201</v>
      </c>
      <c r="C399">
        <v>0.158</v>
      </c>
      <c r="D399">
        <f>ABS(C399)</f>
        <v>0.158</v>
      </c>
    </row>
  </sheetData>
  <sortState ref="A2:D399">
    <sortCondition descending="1" ref="D2:D399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_USP7 Corre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26T01:55:18Z</dcterms:created>
  <dcterms:modified xsi:type="dcterms:W3CDTF">2018-09-26T01:55:27Z</dcterms:modified>
</cp:coreProperties>
</file>